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131"/>
  <workbookPr/>
  <mc:AlternateContent xmlns:mc="http://schemas.openxmlformats.org/markup-compatibility/2006">
    <mc:Choice Requires="x15">
      <x15ac:absPath xmlns:x15ac="http://schemas.microsoft.com/office/spreadsheetml/2010/11/ac" url="https://u528-my.sharepoint.com/personal/bendada_natur_cuni_cz/Documents/Doktorát_papery/Morfologie/"/>
    </mc:Choice>
  </mc:AlternateContent>
  <xr:revisionPtr revIDLastSave="3508" documentId="8_{5D7FD079-FDAA-443F-9336-128945CBE2E4}" xr6:coauthVersionLast="47" xr6:coauthVersionMax="47" xr10:uidLastSave="{C31648B1-7A91-4F3C-A16D-026073E9C7FC}"/>
  <bookViews>
    <workbookView xWindow="-108" yWindow="-108" windowWidth="23256" windowHeight="12576" xr2:uid="{00000000-000D-0000-FFFF-FFFF00000000}"/>
  </bookViews>
  <sheets>
    <sheet name="List1" sheetId="3" r:id="rId1"/>
  </sheets>
  <definedNames>
    <definedName name="_xlnm._FilterDatabase" localSheetId="0" hidden="1">List1!$A$1:$AC$23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227" i="3" l="1"/>
  <c r="J228" i="3"/>
  <c r="J229" i="3"/>
  <c r="J230" i="3"/>
  <c r="J231" i="3"/>
  <c r="J234" i="3"/>
  <c r="J235" i="3"/>
  <c r="J219" i="3"/>
  <c r="J221" i="3"/>
  <c r="J222" i="3"/>
  <c r="J223" i="3"/>
  <c r="J224" i="3"/>
  <c r="J225" i="3"/>
  <c r="J226" i="3"/>
  <c r="J211" i="3"/>
  <c r="J212" i="3"/>
  <c r="J213" i="3"/>
  <c r="J214" i="3"/>
  <c r="J215" i="3"/>
  <c r="J216" i="3"/>
  <c r="J217" i="3"/>
  <c r="J202" i="3"/>
  <c r="J203" i="3"/>
  <c r="J204" i="3"/>
  <c r="J205" i="3"/>
  <c r="J206" i="3"/>
  <c r="J207" i="3"/>
  <c r="J208" i="3"/>
  <c r="J195" i="3"/>
  <c r="J197" i="3"/>
  <c r="J198" i="3"/>
  <c r="J199" i="3"/>
  <c r="J200" i="3"/>
  <c r="J201" i="3"/>
  <c r="J194" i="3"/>
  <c r="J189" i="3"/>
  <c r="J190" i="3"/>
  <c r="J191" i="3"/>
  <c r="J192" i="3"/>
  <c r="J182" i="3"/>
  <c r="J183" i="3"/>
  <c r="J184" i="3"/>
  <c r="J186" i="3"/>
  <c r="J187" i="3"/>
  <c r="J171" i="3"/>
  <c r="J172" i="3"/>
  <c r="J173" i="3"/>
  <c r="J174" i="3"/>
  <c r="J175" i="3"/>
  <c r="J176" i="3"/>
  <c r="J177" i="3"/>
  <c r="J178" i="3"/>
  <c r="J179" i="3"/>
  <c r="J180" i="3"/>
  <c r="J181" i="3"/>
  <c r="J157" i="3"/>
  <c r="J158" i="3"/>
  <c r="J159" i="3"/>
  <c r="J160" i="3"/>
  <c r="J161" i="3"/>
  <c r="J162" i="3"/>
  <c r="J163" i="3"/>
  <c r="J164" i="3"/>
  <c r="J165" i="3"/>
  <c r="J166" i="3"/>
  <c r="J168" i="3"/>
  <c r="J170" i="3"/>
  <c r="J150" i="3"/>
  <c r="J151" i="3"/>
  <c r="J152" i="3"/>
  <c r="J153" i="3"/>
  <c r="J154" i="3"/>
  <c r="J155" i="3"/>
  <c r="J156" i="3"/>
  <c r="J144" i="3"/>
  <c r="J145" i="3"/>
  <c r="J146" i="3"/>
  <c r="J147" i="3"/>
  <c r="J148" i="3"/>
  <c r="J137" i="3"/>
  <c r="J138" i="3"/>
  <c r="J139" i="3"/>
  <c r="J141" i="3"/>
  <c r="J142" i="3"/>
  <c r="J128" i="3"/>
  <c r="J129" i="3"/>
  <c r="J130" i="3"/>
  <c r="J131" i="3"/>
  <c r="J133" i="3"/>
  <c r="J134" i="3"/>
  <c r="J135" i="3"/>
  <c r="J136" i="3"/>
  <c r="J120" i="3"/>
  <c r="J121" i="3"/>
  <c r="J122" i="3"/>
  <c r="J123" i="3"/>
  <c r="J124" i="3"/>
  <c r="J125" i="3"/>
  <c r="J126" i="3"/>
  <c r="J127" i="3"/>
  <c r="J112" i="3"/>
  <c r="J113" i="3"/>
  <c r="J114" i="3"/>
  <c r="J115" i="3"/>
  <c r="J116" i="3"/>
  <c r="J117" i="3"/>
  <c r="J118" i="3"/>
  <c r="J119" i="3"/>
  <c r="J106" i="3"/>
  <c r="J107" i="3"/>
  <c r="J108" i="3"/>
  <c r="J111" i="3"/>
  <c r="J98" i="3"/>
  <c r="J99" i="3"/>
  <c r="J100" i="3"/>
  <c r="J102" i="3"/>
  <c r="J103" i="3"/>
  <c r="J104" i="3"/>
  <c r="J105" i="3"/>
  <c r="J90" i="3"/>
  <c r="J91" i="3"/>
  <c r="J93" i="3"/>
  <c r="J94" i="3"/>
  <c r="J95" i="3"/>
  <c r="J96" i="3"/>
  <c r="J97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68" i="3"/>
  <c r="J69" i="3"/>
  <c r="J70" i="3"/>
  <c r="J71" i="3"/>
  <c r="J72" i="3"/>
  <c r="J73" i="3"/>
  <c r="J74" i="3"/>
  <c r="J75" i="3"/>
  <c r="J57" i="3"/>
  <c r="J58" i="3"/>
  <c r="J59" i="3"/>
  <c r="J60" i="3"/>
  <c r="J61" i="3"/>
  <c r="J62" i="3"/>
  <c r="J63" i="3"/>
  <c r="J64" i="3"/>
  <c r="J65" i="3"/>
  <c r="J66" i="3"/>
  <c r="J67" i="3"/>
  <c r="J47" i="3"/>
  <c r="J48" i="3"/>
  <c r="J49" i="3"/>
  <c r="J50" i="3"/>
  <c r="J51" i="3"/>
  <c r="J52" i="3"/>
  <c r="J53" i="3"/>
  <c r="J54" i="3"/>
  <c r="J55" i="3"/>
  <c r="J56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29" i="3"/>
  <c r="J30" i="3"/>
  <c r="J31" i="3"/>
  <c r="J32" i="3"/>
  <c r="J27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3" i="3"/>
  <c r="J4" i="3"/>
  <c r="J5" i="3"/>
  <c r="J6" i="3"/>
  <c r="J7" i="3"/>
  <c r="J9" i="3"/>
  <c r="J10" i="3"/>
  <c r="J11" i="3"/>
  <c r="J2" i="3"/>
</calcChain>
</file>

<file path=xl/sharedStrings.xml><?xml version="1.0" encoding="utf-8"?>
<sst xmlns="http://schemas.openxmlformats.org/spreadsheetml/2006/main" count="3682" uniqueCount="913">
  <si>
    <t>?</t>
  </si>
  <si>
    <t>present</t>
  </si>
  <si>
    <t>indistinct</t>
  </si>
  <si>
    <t>voucher</t>
  </si>
  <si>
    <t>PaIn2</t>
  </si>
  <si>
    <t>more than 40</t>
  </si>
  <si>
    <t>PaIn9</t>
  </si>
  <si>
    <t>PaIn1</t>
  </si>
  <si>
    <t>about 30</t>
  </si>
  <si>
    <t>PaIn6</t>
  </si>
  <si>
    <t>úhel mandibul</t>
  </si>
  <si>
    <t>XPo11</t>
  </si>
  <si>
    <t>more than 50</t>
  </si>
  <si>
    <t>more than 70</t>
  </si>
  <si>
    <t>XApo6</t>
  </si>
  <si>
    <t>PaRo36</t>
  </si>
  <si>
    <t>more than 17</t>
  </si>
  <si>
    <t>more than 28</t>
  </si>
  <si>
    <t>PaBc45</t>
  </si>
  <si>
    <t>PaEr9</t>
  </si>
  <si>
    <t>PaBx4a</t>
  </si>
  <si>
    <t>PaBx4b</t>
  </si>
  <si>
    <t>16–18</t>
  </si>
  <si>
    <t>12–16</t>
  </si>
  <si>
    <t>about 5 or more</t>
  </si>
  <si>
    <t>about 5</t>
  </si>
  <si>
    <t>Pssp20</t>
  </si>
  <si>
    <t>PsQu2a</t>
  </si>
  <si>
    <t>more than 26</t>
  </si>
  <si>
    <t>PsMo1</t>
  </si>
  <si>
    <t>10?</t>
  </si>
  <si>
    <t>more than 24</t>
  </si>
  <si>
    <t>PsspX</t>
  </si>
  <si>
    <t>EsPe1</t>
  </si>
  <si>
    <t>more than 60</t>
  </si>
  <si>
    <t>more than 82</t>
  </si>
  <si>
    <t>more than 20</t>
  </si>
  <si>
    <t>EuAm17</t>
  </si>
  <si>
    <t>11?</t>
  </si>
  <si>
    <t>EuAm4</t>
  </si>
  <si>
    <t>EuAr2</t>
  </si>
  <si>
    <t>16?</t>
  </si>
  <si>
    <t>PsZe1</t>
  </si>
  <si>
    <t>? Indistinct</t>
  </si>
  <si>
    <t>5–6</t>
  </si>
  <si>
    <t>6–7</t>
  </si>
  <si>
    <t>5?</t>
  </si>
  <si>
    <t>EuOr2</t>
  </si>
  <si>
    <t>EuOr1</t>
  </si>
  <si>
    <t>EuSx24</t>
  </si>
  <si>
    <t>not visible</t>
  </si>
  <si>
    <t>EuIs6</t>
  </si>
  <si>
    <t>more than 45</t>
  </si>
  <si>
    <t>Pssp9</t>
  </si>
  <si>
    <t>more than 56</t>
  </si>
  <si>
    <t>PsHe3</t>
  </si>
  <si>
    <t>PsEu4</t>
  </si>
  <si>
    <t>more than 39</t>
  </si>
  <si>
    <t>about 18</t>
  </si>
  <si>
    <t>PsOd1a</t>
  </si>
  <si>
    <t>about 15</t>
  </si>
  <si>
    <t>PsDa1</t>
  </si>
  <si>
    <t>more than 35</t>
  </si>
  <si>
    <t>about 21</t>
  </si>
  <si>
    <t>8–11</t>
  </si>
  <si>
    <t>PsOd1b</t>
  </si>
  <si>
    <t>EuAm53</t>
  </si>
  <si>
    <t>about 95</t>
  </si>
  <si>
    <t>EuAm49</t>
  </si>
  <si>
    <t>EuAm25</t>
  </si>
  <si>
    <t>EuSa4</t>
  </si>
  <si>
    <t>about 68</t>
  </si>
  <si>
    <t>about 72</t>
  </si>
  <si>
    <t>PaSp2</t>
  </si>
  <si>
    <t>7–10</t>
  </si>
  <si>
    <t>PsDe7b</t>
  </si>
  <si>
    <t>PsSa3</t>
  </si>
  <si>
    <t>PsFa4</t>
  </si>
  <si>
    <t>PsDe3</t>
  </si>
  <si>
    <t>more than 30</t>
  </si>
  <si>
    <t>PsKa1</t>
  </si>
  <si>
    <t>PsDe4</t>
  </si>
  <si>
    <t>about 23</t>
  </si>
  <si>
    <t>Pssp58</t>
  </si>
  <si>
    <t>about 13</t>
  </si>
  <si>
    <t>3–4</t>
  </si>
  <si>
    <t>XMo3</t>
  </si>
  <si>
    <t>XPe2</t>
  </si>
  <si>
    <t>Xsp4</t>
  </si>
  <si>
    <t>about 12</t>
  </si>
  <si>
    <t>more than 55</t>
  </si>
  <si>
    <t>XZa3</t>
  </si>
  <si>
    <t>about 20</t>
  </si>
  <si>
    <t>more than 22</t>
  </si>
  <si>
    <t>Xsp35</t>
  </si>
  <si>
    <t>XRo7</t>
  </si>
  <si>
    <t>XFl10</t>
  </si>
  <si>
    <t>about 10</t>
  </si>
  <si>
    <t>XFl9</t>
  </si>
  <si>
    <t>about 17</t>
  </si>
  <si>
    <t>more than 59</t>
  </si>
  <si>
    <t>XRo1</t>
  </si>
  <si>
    <t>PrPa5</t>
  </si>
  <si>
    <t>more than  12</t>
  </si>
  <si>
    <t>PsAr2</t>
  </si>
  <si>
    <t>PsAn1</t>
  </si>
  <si>
    <t>Pssp60</t>
  </si>
  <si>
    <t>PsAg1</t>
  </si>
  <si>
    <t>XApo5b</t>
  </si>
  <si>
    <t>PsFa5</t>
  </si>
  <si>
    <t>EuPr1</t>
  </si>
  <si>
    <t>PsRe1</t>
  </si>
  <si>
    <t>XApo5a</t>
  </si>
  <si>
    <t>Xsp41a</t>
  </si>
  <si>
    <t>Xsp10a</t>
  </si>
  <si>
    <t>XSu2</t>
  </si>
  <si>
    <t>Pasp7</t>
  </si>
  <si>
    <t>XAg1</t>
  </si>
  <si>
    <t>EIme1</t>
  </si>
  <si>
    <t>XPo1</t>
  </si>
  <si>
    <t>XPo2</t>
  </si>
  <si>
    <t>PaBc14</t>
  </si>
  <si>
    <t>Brsp1</t>
  </si>
  <si>
    <t>PaBc2</t>
  </si>
  <si>
    <t>PaBc7</t>
  </si>
  <si>
    <t>XVa1</t>
  </si>
  <si>
    <t>PaBc8</t>
  </si>
  <si>
    <t>Pssp34</t>
  </si>
  <si>
    <t>EuPo2</t>
  </si>
  <si>
    <t>PsQu2b</t>
  </si>
  <si>
    <t>PsSa5</t>
  </si>
  <si>
    <t>PsSa4</t>
  </si>
  <si>
    <t>PsDe22</t>
  </si>
  <si>
    <t>PsDe12</t>
  </si>
  <si>
    <t>PsLp1</t>
  </si>
  <si>
    <t>PsFo1</t>
  </si>
  <si>
    <t>PsFo2</t>
  </si>
  <si>
    <t>PsLp2</t>
  </si>
  <si>
    <t>PsDe15</t>
  </si>
  <si>
    <t>PsLp3</t>
  </si>
  <si>
    <t>PsHo2</t>
  </si>
  <si>
    <t>PsHo4</t>
  </si>
  <si>
    <t>PsHo3</t>
  </si>
  <si>
    <t>PsFe4a</t>
  </si>
  <si>
    <t>PsDe2b</t>
  </si>
  <si>
    <t>PsDe2a</t>
  </si>
  <si>
    <t>PsKa3</t>
  </si>
  <si>
    <t>PsDe16a</t>
  </si>
  <si>
    <t>PsDe16b</t>
  </si>
  <si>
    <t>XVs3</t>
  </si>
  <si>
    <t>PsMo3</t>
  </si>
  <si>
    <t>PsMo6</t>
  </si>
  <si>
    <t>PaRo3</t>
  </si>
  <si>
    <t>PsDe15a</t>
  </si>
  <si>
    <t>PaBx3</t>
  </si>
  <si>
    <t>Pssp63</t>
  </si>
  <si>
    <t>Pssp62</t>
  </si>
  <si>
    <t>PsPr3</t>
  </si>
  <si>
    <t>PsPr2</t>
  </si>
  <si>
    <t>PsEr5</t>
  </si>
  <si>
    <t>PsEr6b</t>
  </si>
  <si>
    <t>PsMo5</t>
  </si>
  <si>
    <t>PsPa1b</t>
  </si>
  <si>
    <t>PaBc52</t>
  </si>
  <si>
    <t>Xsp40</t>
  </si>
  <si>
    <t>XPo7</t>
  </si>
  <si>
    <t>PaBc13</t>
  </si>
  <si>
    <t>PsAn16</t>
  </si>
  <si>
    <t>XPo10</t>
  </si>
  <si>
    <t>Pasp2</t>
  </si>
  <si>
    <t>PsGu1a</t>
  </si>
  <si>
    <t>PsGu1b</t>
  </si>
  <si>
    <t>PsAn5a</t>
  </si>
  <si>
    <t>XApo1</t>
  </si>
  <si>
    <t>XDo75</t>
  </si>
  <si>
    <t>PaNa1</t>
  </si>
  <si>
    <t>PaHo8</t>
  </si>
  <si>
    <t>Xsp10b</t>
  </si>
  <si>
    <t>Xsp6</t>
  </si>
  <si>
    <t>Pssp69</t>
  </si>
  <si>
    <t>Pssp59</t>
  </si>
  <si>
    <t>Brsp2</t>
  </si>
  <si>
    <t>PsSy1</t>
  </si>
  <si>
    <t>PaIn22</t>
  </si>
  <si>
    <t>species</t>
  </si>
  <si>
    <t>genus</t>
  </si>
  <si>
    <t>family</t>
  </si>
  <si>
    <t>locality</t>
  </si>
  <si>
    <t>state</t>
  </si>
  <si>
    <t>date</t>
  </si>
  <si>
    <t>legit</t>
  </si>
  <si>
    <t>collection</t>
  </si>
  <si>
    <t>determination</t>
  </si>
  <si>
    <t>preservation</t>
  </si>
  <si>
    <t>date span</t>
  </si>
  <si>
    <t>pecki Kirby, 1813</t>
  </si>
  <si>
    <t>Xenos Rossi, 1793</t>
  </si>
  <si>
    <t>Xenidae</t>
  </si>
  <si>
    <t>Polistini</t>
  </si>
  <si>
    <t>Vespidae</t>
  </si>
  <si>
    <t>Parsons, Nursery bottom, Tucker Co. , West Virginia state</t>
  </si>
  <si>
    <t>USA</t>
  </si>
  <si>
    <t>J. Straka</t>
  </si>
  <si>
    <t>prep.</t>
  </si>
  <si>
    <t>Pasp5</t>
  </si>
  <si>
    <t>PaIn23</t>
  </si>
  <si>
    <t>Xsp41b</t>
  </si>
  <si>
    <t>Pssp5</t>
  </si>
  <si>
    <t>PsFe4b</t>
  </si>
  <si>
    <t>PsFe3</t>
  </si>
  <si>
    <t>Polybia sp.</t>
  </si>
  <si>
    <t>Epiponini</t>
  </si>
  <si>
    <t>Monteverde, Pnts</t>
  </si>
  <si>
    <t>Costa Rica</t>
  </si>
  <si>
    <t>D. M.Wood</t>
  </si>
  <si>
    <t>CNC</t>
  </si>
  <si>
    <t>20. -22.viii.1993</t>
  </si>
  <si>
    <t>Mischocytarus sp.</t>
  </si>
  <si>
    <t>Mischocyttarini</t>
  </si>
  <si>
    <t xml:space="preserve">Las Alturas, San Vito de Coto, Puntarenas </t>
  </si>
  <si>
    <t>J. R.Vockeroth</t>
  </si>
  <si>
    <t>sp.</t>
  </si>
  <si>
    <t>PsDe7</t>
  </si>
  <si>
    <t>2F</t>
  </si>
  <si>
    <t>Eumenini</t>
  </si>
  <si>
    <t>Seeheim 10km W, Karas prov.</t>
  </si>
  <si>
    <t>Namibia</t>
  </si>
  <si>
    <t>J. Halada</t>
  </si>
  <si>
    <t>bidentatus Pasteels, 1950</t>
  </si>
  <si>
    <t>Delta sp.</t>
  </si>
  <si>
    <t>Mbaiki 150km NWW</t>
  </si>
  <si>
    <t>Central African Republic</t>
  </si>
  <si>
    <t>Gumbiro 30km N, Ruvuma pr.</t>
  </si>
  <si>
    <t>Tanzania</t>
  </si>
  <si>
    <t>Delta phthisicum (Gerstäcker, 1857)</t>
  </si>
  <si>
    <t>100 km W Solwezi</t>
  </si>
  <si>
    <t>Zambia</t>
  </si>
  <si>
    <t>M. Halada</t>
  </si>
  <si>
    <t>J. Gusenleitner</t>
  </si>
  <si>
    <t>10 km S Mazambuka</t>
  </si>
  <si>
    <t>PsDe2</t>
  </si>
  <si>
    <t>rueppelli Kinzelbach, 1971</t>
  </si>
  <si>
    <t>Delta emarginatum (Linnaeus, 1758)</t>
  </si>
  <si>
    <t>Morogoro 50km SW</t>
  </si>
  <si>
    <t>Delta unguiculatum (Villers, 1789)</t>
  </si>
  <si>
    <t>W Kaval, Zap-Tal</t>
  </si>
  <si>
    <t>Turkey</t>
  </si>
  <si>
    <t>A.W. Ebmer</t>
  </si>
  <si>
    <t>Akcali, 35km S Hakkari, Hakkari prov.</t>
  </si>
  <si>
    <t>P. Tyrner</t>
  </si>
  <si>
    <t>F</t>
  </si>
  <si>
    <t>sphecidarum (Dufour, 1837)</t>
  </si>
  <si>
    <t>Ammophilini</t>
  </si>
  <si>
    <t>Sphecidae</t>
  </si>
  <si>
    <t>Arvaykheer, 137km NE, Övörkhangay prov.</t>
  </si>
  <si>
    <t>Mongolia</t>
  </si>
  <si>
    <t>Ammophila sp.</t>
  </si>
  <si>
    <t>Cochise, Arizona</t>
  </si>
  <si>
    <t>J. G. Rozen</t>
  </si>
  <si>
    <t>AMNH</t>
  </si>
  <si>
    <t>Okahandja 15km NE, Otjozondjupa prov.</t>
  </si>
  <si>
    <t>Hualfin 25km NE, ruta 40</t>
  </si>
  <si>
    <t>Argentina</t>
  </si>
  <si>
    <t>Ammophila argyrocephala Arnold, 1951</t>
  </si>
  <si>
    <t>Umba env., Tanga</t>
  </si>
  <si>
    <t>J.Straka, P.Janšta</t>
  </si>
  <si>
    <t>sinuatus (Pasteels, 1956)</t>
  </si>
  <si>
    <t xml:space="preserve">Rhynchium marginellum sabulosum Saussure, 1855 </t>
  </si>
  <si>
    <t>Odynerini</t>
  </si>
  <si>
    <t>30 km N Kabwe</t>
  </si>
  <si>
    <t>M. Snížek</t>
  </si>
  <si>
    <t>Odynerus albopictus Saussure, 1856</t>
  </si>
  <si>
    <t>Staroec pass Turla 8 km S, Babasač mt. , Kičevo SE</t>
  </si>
  <si>
    <t>Macedonia</t>
  </si>
  <si>
    <t>P. Kabátek</t>
  </si>
  <si>
    <t>Sceliphron sp.</t>
  </si>
  <si>
    <t>Sceliphronini</t>
  </si>
  <si>
    <t>Terd Moon, Vientiane</t>
  </si>
  <si>
    <t>Laos</t>
  </si>
  <si>
    <t>Y. Nakase</t>
  </si>
  <si>
    <t>Bangkok env.</t>
  </si>
  <si>
    <t>Thailand</t>
  </si>
  <si>
    <t>Rajnee</t>
  </si>
  <si>
    <t>D. Benda</t>
  </si>
  <si>
    <t>Zethus sp.</t>
  </si>
  <si>
    <t>Zethini</t>
  </si>
  <si>
    <t>Roura, Cayenne, Guyana</t>
  </si>
  <si>
    <t>French Guiana</t>
  </si>
  <si>
    <t>Naoki Ogawa</t>
  </si>
  <si>
    <t>6.-18.x.2015</t>
  </si>
  <si>
    <t>Arima 11km SE, Arena For. Res.</t>
  </si>
  <si>
    <t>Trinidad</t>
  </si>
  <si>
    <t>S. et. J. Peck</t>
  </si>
  <si>
    <t>13.vi.-8.vii.1993</t>
  </si>
  <si>
    <t>Pucallpa env., Ucayali region, Corronel Portillo prov.</t>
  </si>
  <si>
    <t>Peru</t>
  </si>
  <si>
    <t>J. Perry</t>
  </si>
  <si>
    <t>Curepe</t>
  </si>
  <si>
    <t>W. R. M. Mason</t>
  </si>
  <si>
    <t>Patawa, Kaw Mts.</t>
  </si>
  <si>
    <t>J.Cerda</t>
  </si>
  <si>
    <t>bishoppi (Pierce, 1909)</t>
  </si>
  <si>
    <t>Monobia quadridens (Linnaeus, 1763)</t>
  </si>
  <si>
    <t>R. Brooks, Ch. Michener</t>
  </si>
  <si>
    <t>KUNHM</t>
  </si>
  <si>
    <t>Huachuca Mts. , Miller Canyon, Arizona</t>
  </si>
  <si>
    <t>R. W. Brooks</t>
  </si>
  <si>
    <t>Parancistrocerus sp.</t>
  </si>
  <si>
    <t>gen. sp.</t>
  </si>
  <si>
    <t>Sirjan 40km S, Kerman prov.</t>
  </si>
  <si>
    <t>Iran</t>
  </si>
  <si>
    <t>Alastor sp.</t>
  </si>
  <si>
    <t>Eromanga - Noccundra, Queensland</t>
  </si>
  <si>
    <t>Australia</t>
  </si>
  <si>
    <t>C. Lambkins, N. Power</t>
  </si>
  <si>
    <t>2.-9.i.1999</t>
  </si>
  <si>
    <t>Highway 80, N of Rodeo, New Mexico</t>
  </si>
  <si>
    <t>J. Skevington</t>
  </si>
  <si>
    <t>Stenodynerus sp.</t>
  </si>
  <si>
    <t>Antepipona sp.</t>
  </si>
  <si>
    <t>Kitulangh'alo Forest Reserve, Morogoro pr.</t>
  </si>
  <si>
    <t>Ethiopia</t>
  </si>
  <si>
    <t>Euodynerus sp.</t>
  </si>
  <si>
    <t>Palolem env, Margao 30km S, Goa prov.</t>
  </si>
  <si>
    <t>India</t>
  </si>
  <si>
    <t>P. Šípek, M.Fikáček</t>
  </si>
  <si>
    <t>14. -20.viii.2002</t>
  </si>
  <si>
    <t>Paraxenos Saunders, 1872</t>
  </si>
  <si>
    <t>Tachytes sp.</t>
  </si>
  <si>
    <t>Larrini</t>
  </si>
  <si>
    <t>Crabronidae</t>
  </si>
  <si>
    <t>Abuja 26km SEE</t>
  </si>
  <si>
    <t>Nigeria</t>
  </si>
  <si>
    <t>Kabul env.</t>
  </si>
  <si>
    <t>Afghanistan</t>
  </si>
  <si>
    <t>J. Klapperich</t>
  </si>
  <si>
    <t>Mopti 10km S</t>
  </si>
  <si>
    <t>Mali</t>
  </si>
  <si>
    <t>M. Schwarz</t>
  </si>
  <si>
    <t>30 km S Sirjan</t>
  </si>
  <si>
    <t>Mi. Halada</t>
  </si>
  <si>
    <t>62km SW Serenje</t>
  </si>
  <si>
    <t>J. Snížek</t>
  </si>
  <si>
    <t>50 km E Mwinilunga</t>
  </si>
  <si>
    <t>Ancistrocerus gazella (Panzer, 1789)</t>
  </si>
  <si>
    <t>Klánovický les, Praha-Klánovice</t>
  </si>
  <si>
    <t>astrolabensis (Székessy, 1956)</t>
  </si>
  <si>
    <t>Sphex sp.</t>
  </si>
  <si>
    <t>Sphecini</t>
  </si>
  <si>
    <t xml:space="preserve">Sorong env., West Papua </t>
  </si>
  <si>
    <t>Indonesia</t>
  </si>
  <si>
    <t>vii.2010</t>
  </si>
  <si>
    <t>Bembecinus sp.</t>
  </si>
  <si>
    <t>Bembecini</t>
  </si>
  <si>
    <t>Wang Nok Aen env., sands</t>
  </si>
  <si>
    <t>12.-13.iii.2016</t>
  </si>
  <si>
    <t>Bembecinus quadristrigatus Arnold</t>
  </si>
  <si>
    <t>Usakos 1-5km E, Erongo prov.</t>
  </si>
  <si>
    <t>Bach Ma Nat. Park, Hue prov.</t>
  </si>
  <si>
    <t>Vietnam</t>
  </si>
  <si>
    <t>E. Jendek</t>
  </si>
  <si>
    <t>Omorate 30km E, SNNPS state</t>
  </si>
  <si>
    <t>Greytown 20km N, Kwazulu Natal prov.</t>
  </si>
  <si>
    <t>RSA</t>
  </si>
  <si>
    <t>Ayer Puteh 7km NW, Terengganu prov.</t>
  </si>
  <si>
    <t>Malaysia</t>
  </si>
  <si>
    <t>M. Sharkey</t>
  </si>
  <si>
    <t>27.ii.-2.iii.1990</t>
  </si>
  <si>
    <t>Zethus favillaceus Walker, 1871</t>
  </si>
  <si>
    <t>Mwingi, Kangonde vadi</t>
  </si>
  <si>
    <t>Kenya</t>
  </si>
  <si>
    <t>Pachodynerus argentinus (Saussure, 1870)</t>
  </si>
  <si>
    <t>N of Ascochinga, N Cordoba</t>
  </si>
  <si>
    <t>Ma. Halada</t>
  </si>
  <si>
    <t>Apoica thoracica Buysson, 1906</t>
  </si>
  <si>
    <t>Regina, St. Georg</t>
  </si>
  <si>
    <t>A. Puchner</t>
  </si>
  <si>
    <t>Villavicencio, Guacavia</t>
  </si>
  <si>
    <t>Colombia</t>
  </si>
  <si>
    <t>araujoi Oliveira &amp; Kogan, 1962</t>
  </si>
  <si>
    <t>Apoica pallens (Fabricius, 1804)</t>
  </si>
  <si>
    <t>Régina env.</t>
  </si>
  <si>
    <t>Houška</t>
  </si>
  <si>
    <t>Prionyx sp.</t>
  </si>
  <si>
    <t>Jansenville 25km N, Eastern Cape prov.</t>
  </si>
  <si>
    <t xml:space="preserve">Odynerus reniformis (Gmelin,1790) </t>
  </si>
  <si>
    <t>Hvozd, PP Taramka</t>
  </si>
  <si>
    <t>Polistiini</t>
  </si>
  <si>
    <t>Msalaka, Korogwe env., Tanga</t>
  </si>
  <si>
    <t>Pasaje E</t>
  </si>
  <si>
    <t>Ecuador</t>
  </si>
  <si>
    <t>Middelburg 10km SE, Mpumulanga pr.</t>
  </si>
  <si>
    <t>Ascochinga N, Cordoba N</t>
  </si>
  <si>
    <t>Negele 10km SE, Borena region, Oromia state</t>
  </si>
  <si>
    <t>P. Kučera</t>
  </si>
  <si>
    <t>Cachi 50km, Salta prov.</t>
  </si>
  <si>
    <t>Turrialba, Cartago</t>
  </si>
  <si>
    <t>M. Naumann</t>
  </si>
  <si>
    <t>Durango, Dro.</t>
  </si>
  <si>
    <t>Mexico</t>
  </si>
  <si>
    <t>J. McAlpine</t>
  </si>
  <si>
    <t>Agelaia angulata (Fabricius, 1804)</t>
  </si>
  <si>
    <t>70 km SW Coca, Loreto, Napo prov.</t>
  </si>
  <si>
    <t>auripedis (Pierce, 1911a)</t>
  </si>
  <si>
    <t>Onego, Pendleton Co. , West Virginia state</t>
  </si>
  <si>
    <t>J. Whitaker</t>
  </si>
  <si>
    <t>S. W. Droege</t>
  </si>
  <si>
    <t>Euodynerus dantici (Rossi, 1790)</t>
  </si>
  <si>
    <t>Santa Marinella, near river</t>
  </si>
  <si>
    <t>Italy</t>
  </si>
  <si>
    <t>Kathmandu</t>
  </si>
  <si>
    <t>Nepal</t>
  </si>
  <si>
    <t>Can. Nepal. Exped.</t>
  </si>
  <si>
    <t>Ropalidia sp.</t>
  </si>
  <si>
    <t>Ropalidiini</t>
  </si>
  <si>
    <t>Coronado Natl Forest, Cochise Co. , Arizona</t>
  </si>
  <si>
    <t>Chiruva vill. Kangchenjunga Himal Mts.</t>
  </si>
  <si>
    <t>D. Král</t>
  </si>
  <si>
    <t>30. vi.-1.vii.2000</t>
  </si>
  <si>
    <t>ropalidiae (Kinzelbach, 1975)</t>
  </si>
  <si>
    <t>Firmihin, Dixam plateau, canyon, Socotra isl.</t>
  </si>
  <si>
    <t>Yemen</t>
  </si>
  <si>
    <t>J. Batelka</t>
  </si>
  <si>
    <t>15. -16.xi.2010</t>
  </si>
  <si>
    <t>60 km N Morogoro, Morogoro</t>
  </si>
  <si>
    <t>Bembix sp.</t>
  </si>
  <si>
    <t>Bembicini</t>
  </si>
  <si>
    <t>Biatah, Umm Al Quain</t>
  </si>
  <si>
    <t>UAE</t>
  </si>
  <si>
    <t>Selima env., 80 km E Lilongwe</t>
  </si>
  <si>
    <t>Malawi</t>
  </si>
  <si>
    <t>3.-4.i.2002</t>
  </si>
  <si>
    <t>Voi (Tsavo) env.</t>
  </si>
  <si>
    <t>8.-18.xi.1996</t>
  </si>
  <si>
    <t>Taita Hills, Voi river</t>
  </si>
  <si>
    <t>Bukama env.</t>
  </si>
  <si>
    <t>Kongo</t>
  </si>
  <si>
    <t>viii.1923</t>
  </si>
  <si>
    <t>35 km SE Makchado, Limpopo prov.</t>
  </si>
  <si>
    <t>SE Bajil, Jabal Bura'A</t>
  </si>
  <si>
    <t>NMPC</t>
  </si>
  <si>
    <t>19.-22.iii.2017</t>
  </si>
  <si>
    <t>E of Mwingi</t>
  </si>
  <si>
    <t>Katamenes tauricus (Saussure, 1855)</t>
  </si>
  <si>
    <t>90 km NE Tsetserleg, Arkhangay prov.</t>
  </si>
  <si>
    <t>M. Kadlecová</t>
  </si>
  <si>
    <t>Tsetserleg 90 km NE, Arkhangay prov. , along small river</t>
  </si>
  <si>
    <t>Ash, Cyn. Rd 0.5km W, Huachuca Mts., Cochise Co., Arizona</t>
  </si>
  <si>
    <t>N. McFerland</t>
  </si>
  <si>
    <t>Pachodynerus guadulpensis (Saussure, 1853)</t>
  </si>
  <si>
    <t>20 km SE from Cororo, San Pedro prov.</t>
  </si>
  <si>
    <t>Paraguay</t>
  </si>
  <si>
    <t>Ancistrocerus trifasciatus (Müller, 1776)</t>
  </si>
  <si>
    <t>Děčín env. , NPR Kaňon labe, DC Loubí</t>
  </si>
  <si>
    <t>L. Blažej et P.Baňař</t>
  </si>
  <si>
    <t>Ancistrocerus sp.</t>
  </si>
  <si>
    <t>Anterhynchium flavomarginatum (Smith, 1852)</t>
  </si>
  <si>
    <t>Iriomote Is., Okinawa Pref.</t>
  </si>
  <si>
    <t>Japan</t>
  </si>
  <si>
    <t>vespularum Kifune &amp; Maeta, 1975</t>
  </si>
  <si>
    <t>Vespula shidai (Ishikawa, Sk. Yamanne &amp; Wagner, 1980)</t>
  </si>
  <si>
    <t/>
  </si>
  <si>
    <t>Vespulini</t>
  </si>
  <si>
    <t>Higashishirakawa, Gifu Pref.</t>
  </si>
  <si>
    <t>vigili (Brèthes, 1923)</t>
  </si>
  <si>
    <t>Montezumia infernalis (Spinola, 1851)</t>
  </si>
  <si>
    <t>120 km NEE Concepción, Concepción prov.</t>
  </si>
  <si>
    <t>50 km SWW P.J. Cabalero, Amombay prov.</t>
  </si>
  <si>
    <t>Montezumia sp.</t>
  </si>
  <si>
    <t>La Rosada, Paraguarí 22 km NW</t>
  </si>
  <si>
    <t>S. Cardinal</t>
  </si>
  <si>
    <t>COI</t>
  </si>
  <si>
    <t>60 km SE Maturin, Monagas</t>
  </si>
  <si>
    <t>Venezuela</t>
  </si>
  <si>
    <t>A. Menke</t>
  </si>
  <si>
    <t>R.R. Snelling</t>
  </si>
  <si>
    <t>Bembix rostrata (Linnaeus, 1758)</t>
  </si>
  <si>
    <t>Sassari 30km NW, West Sardinia/Sardegna</t>
  </si>
  <si>
    <t>Cuautla, Mor.</t>
  </si>
  <si>
    <t>H. Millitron</t>
  </si>
  <si>
    <t>N. Mazatlan, Sin.</t>
  </si>
  <si>
    <t>J. Martin</t>
  </si>
  <si>
    <t>Homestand, Florida</t>
  </si>
  <si>
    <t>L. Kelton</t>
  </si>
  <si>
    <t>Westgate, Volusia, Colorado</t>
  </si>
  <si>
    <t>J. Brimley</t>
  </si>
  <si>
    <t>M. Buck</t>
  </si>
  <si>
    <t>Hoa-binh</t>
  </si>
  <si>
    <t>J.Macek</t>
  </si>
  <si>
    <t>Kaoma env.</t>
  </si>
  <si>
    <t>Kubík</t>
  </si>
  <si>
    <t>13. -15.xi.2006</t>
  </si>
  <si>
    <t>Ammophila sabulosa (Linnaeus, 1758)</t>
  </si>
  <si>
    <t>Berlin</t>
  </si>
  <si>
    <t>Germany</t>
  </si>
  <si>
    <t>Ch.Schmid-Egger</t>
  </si>
  <si>
    <t>Isodontia sp.</t>
  </si>
  <si>
    <t>8 km S Mae Charim, Ban Namwa, Nan</t>
  </si>
  <si>
    <t>E. Hüttiger</t>
  </si>
  <si>
    <t>vesparum Rossi, 1793</t>
  </si>
  <si>
    <t>Polistes dominula (Christ, 1791)</t>
  </si>
  <si>
    <t>Switzerland</t>
  </si>
  <si>
    <t>PsNa1</t>
  </si>
  <si>
    <t>Jalpan de Serra,Queretaro</t>
  </si>
  <si>
    <t>D. Yanega</t>
  </si>
  <si>
    <t>Stizus sp.</t>
  </si>
  <si>
    <t>Bord el Kiffan</t>
  </si>
  <si>
    <t>Algeria</t>
  </si>
  <si>
    <t>T. Soldán</t>
  </si>
  <si>
    <t>Kufur</t>
  </si>
  <si>
    <t>Jordan</t>
  </si>
  <si>
    <t>M. Kafka</t>
  </si>
  <si>
    <t>4. -5.v.2012</t>
  </si>
  <si>
    <t>Symmorphus debilitatus (Saussure, 1856)</t>
  </si>
  <si>
    <t>Lothar; 2001. 8; KF 81</t>
  </si>
  <si>
    <t>Birganj, Lothar</t>
  </si>
  <si>
    <t>Can. Nepal Exped.</t>
  </si>
  <si>
    <t>IX. 1967</t>
  </si>
  <si>
    <t>brachypterus Ogloblin, 1923</t>
  </si>
  <si>
    <t>Paragioxenos Ogloblin, 1923</t>
  </si>
  <si>
    <t>Gawler env.</t>
  </si>
  <si>
    <t>erberi Saunders, 1872</t>
  </si>
  <si>
    <t>Bembecinus tridens (Fabricius, 1781)</t>
  </si>
  <si>
    <t>Örkeny (puszta)</t>
  </si>
  <si>
    <t>J. Straka et J.Batelka</t>
  </si>
  <si>
    <t>PaEr60</t>
  </si>
  <si>
    <t>PsMb3</t>
  </si>
  <si>
    <t>EuTy27</t>
  </si>
  <si>
    <t>PsAf1</t>
  </si>
  <si>
    <t>Pssp65</t>
  </si>
  <si>
    <t>PsId1</t>
  </si>
  <si>
    <t>PsQd2a</t>
  </si>
  <si>
    <t>PsDe7a</t>
  </si>
  <si>
    <t>PsAr1</t>
  </si>
  <si>
    <t>XZa7</t>
  </si>
  <si>
    <t>XWa1</t>
  </si>
  <si>
    <t>PsMl1</t>
  </si>
  <si>
    <t>PsDe31b</t>
  </si>
  <si>
    <t>PsDe29</t>
  </si>
  <si>
    <t>PsCo2b</t>
  </si>
  <si>
    <t>PsQd2b</t>
  </si>
  <si>
    <t>PsPa1a</t>
  </si>
  <si>
    <t>PsNa2</t>
  </si>
  <si>
    <t>PsNs1</t>
  </si>
  <si>
    <t>PsEr3</t>
  </si>
  <si>
    <t>PsEr6a</t>
  </si>
  <si>
    <t>PsAn9</t>
  </si>
  <si>
    <t>PsDe28</t>
  </si>
  <si>
    <t>PsDe27a</t>
  </si>
  <si>
    <t>PsCo1</t>
  </si>
  <si>
    <t>PsCo2a</t>
  </si>
  <si>
    <t>PsAe1b</t>
  </si>
  <si>
    <t>PsAe1a</t>
  </si>
  <si>
    <t>Xsp45</t>
  </si>
  <si>
    <t>EuAm13b</t>
  </si>
  <si>
    <t>XApo4</t>
  </si>
  <si>
    <t>XSu1</t>
  </si>
  <si>
    <t>PsAy1</t>
  </si>
  <si>
    <t>PsPh3b</t>
  </si>
  <si>
    <t>PsPh3a</t>
  </si>
  <si>
    <t>PsGr1</t>
  </si>
  <si>
    <t>PsPh2b</t>
  </si>
  <si>
    <t>PsPh2a</t>
  </si>
  <si>
    <t>PsVf1</t>
  </si>
  <si>
    <t>Pasp10</t>
  </si>
  <si>
    <t>EuAm13a</t>
  </si>
  <si>
    <t>Pssp14</t>
  </si>
  <si>
    <t>PaEr8</t>
  </si>
  <si>
    <t>XPe3</t>
  </si>
  <si>
    <t>PsPd1</t>
  </si>
  <si>
    <t>PsEu3</t>
  </si>
  <si>
    <t>Eusp20</t>
  </si>
  <si>
    <t>PsAn3</t>
  </si>
  <si>
    <t>XDo10</t>
  </si>
  <si>
    <t>PaIn3</t>
  </si>
  <si>
    <t>PaHo9</t>
  </si>
  <si>
    <t>PsDe13</t>
  </si>
  <si>
    <t>PsDe18</t>
  </si>
  <si>
    <t>PsKa4</t>
  </si>
  <si>
    <t>PsInd1</t>
  </si>
  <si>
    <t>PsMr3a</t>
  </si>
  <si>
    <t>PsPh1</t>
  </si>
  <si>
    <t>PsFl4</t>
  </si>
  <si>
    <t>PsPy1a</t>
  </si>
  <si>
    <t>PsFl3a</t>
  </si>
  <si>
    <t>PsCo3</t>
  </si>
  <si>
    <t>PsZe3</t>
  </si>
  <si>
    <t>PsZe2</t>
  </si>
  <si>
    <t>PsFl1</t>
  </si>
  <si>
    <t>PsFl3b</t>
  </si>
  <si>
    <t>PsPy1b</t>
  </si>
  <si>
    <t>PaBx8</t>
  </si>
  <si>
    <t>PsDe6</t>
  </si>
  <si>
    <t>PsRg1</t>
  </si>
  <si>
    <t>PsFe1</t>
  </si>
  <si>
    <t>PsDe17</t>
  </si>
  <si>
    <t>PsKa5</t>
  </si>
  <si>
    <t>PsMr3b</t>
  </si>
  <si>
    <t>PsKa2</t>
  </si>
  <si>
    <t>PsMr2</t>
  </si>
  <si>
    <t>PsDe31a</t>
  </si>
  <si>
    <t>Bembecinus peregrinus (F. Smith, 1856)</t>
  </si>
  <si>
    <t>Kalamata, Pelopon.</t>
  </si>
  <si>
    <t>Greece</t>
  </si>
  <si>
    <t>Max. Schwarz</t>
  </si>
  <si>
    <t>Podalonia tydei (Le Guillou, 1841)</t>
  </si>
  <si>
    <t>70 km E Minudashi, Golestan prov.</t>
  </si>
  <si>
    <t>H. Dollfuss</t>
  </si>
  <si>
    <t>Umer S</t>
  </si>
  <si>
    <t>30.-31.v.2015</t>
  </si>
  <si>
    <t>Mbaiki 55km NWW</t>
  </si>
  <si>
    <t>Proepipona sp.</t>
  </si>
  <si>
    <t>Delta conoideum (Gmelin, 1790)</t>
  </si>
  <si>
    <t>Rayong Prov.</t>
  </si>
  <si>
    <t>Pakorn Trakarn</t>
  </si>
  <si>
    <t>PsCo2</t>
  </si>
  <si>
    <t>Ayutthaya Prov.</t>
  </si>
  <si>
    <t>Pornvapa</t>
  </si>
  <si>
    <t>Bangkok Prov.</t>
  </si>
  <si>
    <t>PsDe31</t>
  </si>
  <si>
    <t>Naiharn, Phuket Island</t>
  </si>
  <si>
    <t>J.Halada</t>
  </si>
  <si>
    <t>PsDe27</t>
  </si>
  <si>
    <t>Nkhata Bay, Malawi Lake</t>
  </si>
  <si>
    <t>150 km S Mwinilunga</t>
  </si>
  <si>
    <t>Blantyre</t>
  </si>
  <si>
    <t>Ch. Michener</t>
  </si>
  <si>
    <t>Nola 40km S</t>
  </si>
  <si>
    <t>České Budějovice, Záboří</t>
  </si>
  <si>
    <t>PsAe1</t>
  </si>
  <si>
    <t>Mlanje</t>
  </si>
  <si>
    <t>Anterhynchium sp.</t>
  </si>
  <si>
    <t>Vanathavillu, NWP</t>
  </si>
  <si>
    <t>Ceylon</t>
  </si>
  <si>
    <t>P. Karunaratne</t>
  </si>
  <si>
    <t>Phimenes indosinensis (Vecht, 1959)</t>
  </si>
  <si>
    <t>Nam Cattien res., Dong Nai prov.</t>
  </si>
  <si>
    <t>6.-18.xi.1989</t>
  </si>
  <si>
    <t>PsQd2</t>
  </si>
  <si>
    <t>Pareumenies q. quadrispinosus (Saussure, 1855)</t>
  </si>
  <si>
    <t>Nakai, Khammouan prov.</t>
  </si>
  <si>
    <t>vi.2001</t>
  </si>
  <si>
    <t>hebraei Kinzelbach, 1978</t>
  </si>
  <si>
    <t>Polistes wattii Cameron, 1900</t>
  </si>
  <si>
    <t>Súr SW</t>
  </si>
  <si>
    <t>Oman</t>
  </si>
  <si>
    <t>Everglades, Florida</t>
  </si>
  <si>
    <t>W. Mason</t>
  </si>
  <si>
    <t>Chietla, Pue.</t>
  </si>
  <si>
    <t>La Trinitaria, Chiapas</t>
  </si>
  <si>
    <t>ESpe1</t>
  </si>
  <si>
    <t>westwoodi (Templeton, 1841)</t>
  </si>
  <si>
    <t>Dorchester Co. , Maryland state</t>
  </si>
  <si>
    <t>PsIND1</t>
  </si>
  <si>
    <t>Yamdena isl. 20km NE Soumiaki, Tanimbar isles</t>
  </si>
  <si>
    <t>Obořil</t>
  </si>
  <si>
    <t>iv. 2007</t>
  </si>
  <si>
    <t>NW Virginia, near mountains, Virginia state</t>
  </si>
  <si>
    <t>S. Droege</t>
  </si>
  <si>
    <t>Euodynerus notatus (Jurine, 1807)</t>
  </si>
  <si>
    <t>Kopáč, insel</t>
  </si>
  <si>
    <t>Slov. mer.</t>
  </si>
  <si>
    <t>J. Lukáš</t>
  </si>
  <si>
    <t>Serti env. , Gashaka Gumfi NP</t>
  </si>
  <si>
    <t>9. -13.v.2011</t>
  </si>
  <si>
    <t>Paradontodynerus sp.</t>
  </si>
  <si>
    <t>fuliginosi (Brethes, 1923)</t>
  </si>
  <si>
    <t>Catamarco, Punta Balasto</t>
  </si>
  <si>
    <t>Arriagada</t>
  </si>
  <si>
    <t>I. 1997</t>
  </si>
  <si>
    <t>La Ciénega, Catamarca</t>
  </si>
  <si>
    <t>Fritz</t>
  </si>
  <si>
    <t>II. 1986</t>
  </si>
  <si>
    <t>Brunella env. , West Sardinia/Sardegna</t>
  </si>
  <si>
    <t>PsEr6</t>
  </si>
  <si>
    <t>Portal, Cochise Co. , Arizona</t>
  </si>
  <si>
    <t>T. Ricketts</t>
  </si>
  <si>
    <t>Travčický les, Nučničky, sandpit</t>
  </si>
  <si>
    <t>60 km N Morogoro, Morogoro pr.</t>
  </si>
  <si>
    <t>PsPa1</t>
  </si>
  <si>
    <t>PsPy1</t>
  </si>
  <si>
    <t>Delta pyriforme (Fabricius, 1775)</t>
  </si>
  <si>
    <t xml:space="preserve">Bangkok Prov., Chulalongkorn University </t>
  </si>
  <si>
    <t>Somchai</t>
  </si>
  <si>
    <t>moutoni de Buysson, 1903</t>
  </si>
  <si>
    <t>Vespa crabro Linnaeus, 1758</t>
  </si>
  <si>
    <t>Vespini</t>
  </si>
  <si>
    <t>Xiaolongmen NP, Beijing Municip.</t>
  </si>
  <si>
    <t>China</t>
  </si>
  <si>
    <t>E. Jendek et O. Šauša</t>
  </si>
  <si>
    <t>4.-10.vi.2016</t>
  </si>
  <si>
    <t>PsFl3</t>
  </si>
  <si>
    <t>Sulya, Medikeri, Karnataka</t>
  </si>
  <si>
    <t>Ban Khoun Ngeun, Khammouan prov.</t>
  </si>
  <si>
    <t>xi.2000</t>
  </si>
  <si>
    <t>Delta pyriforme miraculum Gusenleitner, 2008</t>
  </si>
  <si>
    <t>20 km NE of Saumlaki, Yamdena is., Tanimbar Isl.</t>
  </si>
  <si>
    <t>Katamenes flavigularis (Bluethgen, 1951)</t>
  </si>
  <si>
    <t>Konya, Sille</t>
  </si>
  <si>
    <t>25 km NE Tsetserleg</t>
  </si>
  <si>
    <t>20 km E Ghobira, Kerman prov.</t>
  </si>
  <si>
    <t>Van env., 20 km W</t>
  </si>
  <si>
    <t>Ch. Schmid-Egger</t>
  </si>
  <si>
    <t>Zethus brasiliensis fuscatus R.Bohart &amp; Stange, 1965</t>
  </si>
  <si>
    <t>35 km S of Roura, Relais de Patawa</t>
  </si>
  <si>
    <t>Ji. Kadlec</t>
  </si>
  <si>
    <t>16.vi.-16.vii.2000</t>
  </si>
  <si>
    <t>NE Mount de Kaw Fourgassie</t>
  </si>
  <si>
    <t>Apoica flavissima Van der Vecht, 1973</t>
  </si>
  <si>
    <t>Miss. St. Antoinne</t>
  </si>
  <si>
    <t>M. Seidel</t>
  </si>
  <si>
    <t>x.1992</t>
  </si>
  <si>
    <t>PsMr3</t>
  </si>
  <si>
    <t>21 km N of Saumlaki, Yamdena, Tanimbar Isl.</t>
  </si>
  <si>
    <t>S. Jakl</t>
  </si>
  <si>
    <t>xii.2015</t>
  </si>
  <si>
    <t>PsPh2</t>
  </si>
  <si>
    <t>Phimenes sp.</t>
  </si>
  <si>
    <t>Harau Valley, Payakumbuh area, West Sumatra</t>
  </si>
  <si>
    <t>iii.2000</t>
  </si>
  <si>
    <t>PsPh3</t>
  </si>
  <si>
    <t>4.5 km S of Barana, Guadalcanal</t>
  </si>
  <si>
    <t>Solomon Islands</t>
  </si>
  <si>
    <t>J. Hájek</t>
  </si>
  <si>
    <t>Polistes sp.</t>
  </si>
  <si>
    <t>Mpui 10km SSE, Rukwa pr.</t>
  </si>
  <si>
    <t>Mt. D´Ambre, Ambohitra Forest Preserve, Diego Suarez Prov.</t>
  </si>
  <si>
    <t>Madagascar</t>
  </si>
  <si>
    <t>John Wenzel</t>
  </si>
  <si>
    <t>Puttalam district, N. W. Province</t>
  </si>
  <si>
    <t>R. Pereza</t>
  </si>
  <si>
    <t>J. Vecht</t>
  </si>
  <si>
    <t>Gatooma, Rhodesia</t>
  </si>
  <si>
    <t>El Bolson, Rio Negre</t>
  </si>
  <si>
    <t>J. Foester</t>
  </si>
  <si>
    <t>Deupasar, Kul-Kul, garden of hotel, Bali isl.</t>
  </si>
  <si>
    <t>J. Oehlke</t>
  </si>
  <si>
    <t>Stizus marthae Handlirsch, 1892</t>
  </si>
  <si>
    <t>Fayoum</t>
  </si>
  <si>
    <t>Egypt</t>
  </si>
  <si>
    <t>H. Priesner</t>
  </si>
  <si>
    <t>Morandava, Tulear Prov.</t>
  </si>
  <si>
    <t>F, MP</t>
  </si>
  <si>
    <t>individuals (F - female, MP - male puparium)</t>
  </si>
  <si>
    <t>MP</t>
  </si>
  <si>
    <t>number of labral setae</t>
  </si>
  <si>
    <t>number of sensillum of mandible bulge</t>
  </si>
  <si>
    <t>XPe18</t>
  </si>
  <si>
    <t>W. Alton Jones Campus, Kent Co., Rhode Island</t>
  </si>
  <si>
    <t>K. Segelquist</t>
  </si>
  <si>
    <t>B. Alexander</t>
  </si>
  <si>
    <t>width of cephalothorax (in millimeters)</t>
  </si>
  <si>
    <t>length of cephalothorax (in millimeters)</t>
  </si>
  <si>
    <t>width of head (in millimeters)</t>
  </si>
  <si>
    <t>length of head (in millimeters)</t>
  </si>
  <si>
    <t>prolificum Teson and Remes Lenicov, 1979</t>
  </si>
  <si>
    <t>more than 42</t>
  </si>
  <si>
    <t>35–40</t>
  </si>
  <si>
    <t>45–55</t>
  </si>
  <si>
    <t>about 24</t>
  </si>
  <si>
    <t>30–35</t>
  </si>
  <si>
    <t>25–35</t>
  </si>
  <si>
    <t>25–30</t>
  </si>
  <si>
    <t>45–50</t>
  </si>
  <si>
    <t>40–45</t>
  </si>
  <si>
    <t>60–65</t>
  </si>
  <si>
    <t xml:space="preserve">Phimenes flavopictum (Blanchard, 1845) </t>
  </si>
  <si>
    <t>50–55</t>
  </si>
  <si>
    <t>40–50</t>
  </si>
  <si>
    <t>65–70</t>
  </si>
  <si>
    <t>30–40</t>
  </si>
  <si>
    <t>Czech Republic</t>
  </si>
  <si>
    <t>cf. rueppelli Kinzelbach, 1971</t>
  </si>
  <si>
    <t>65–75</t>
  </si>
  <si>
    <t>20–25</t>
  </si>
  <si>
    <t>number of clypeal sensillae</t>
  </si>
  <si>
    <t>Brsp1a</t>
  </si>
  <si>
    <t>Brsp1b</t>
  </si>
  <si>
    <t>MaQu1</t>
  </si>
  <si>
    <t>cf. piercei Schultze, 1925</t>
  </si>
  <si>
    <t>Rhynchium quinquecinctum (Fabricius 1787)</t>
  </si>
  <si>
    <t>Mt. Kinshou, Ogawa, Saitama Pref. Hiki</t>
  </si>
  <si>
    <t>T. Nambu</t>
  </si>
  <si>
    <t>slide</t>
  </si>
  <si>
    <t>XVs4</t>
  </si>
  <si>
    <t>Saitama, Honshu</t>
  </si>
  <si>
    <t>T. Kifune</t>
  </si>
  <si>
    <t>MaNi1</t>
  </si>
  <si>
    <t>Euodynerus nipanicus (Schulthess 1908)</t>
  </si>
  <si>
    <t>Fukuoa City, Jyounan-Ku</t>
  </si>
  <si>
    <t>DeCh1</t>
  </si>
  <si>
    <t>minor Kifune &amp; Maeta, 1978</t>
  </si>
  <si>
    <t>Saitama Pref., Satte City</t>
  </si>
  <si>
    <t>K. Hara</t>
  </si>
  <si>
    <t>SpMa1a</t>
  </si>
  <si>
    <t>orientalis (Kifune, 1985)</t>
  </si>
  <si>
    <t>Sceliphron madraspatanum (Fabricius, 1781)</t>
  </si>
  <si>
    <t>Ishigaki Is., Yonehara</t>
  </si>
  <si>
    <t>SpMa1b</t>
  </si>
  <si>
    <t>Desp1</t>
  </si>
  <si>
    <t>Euodynerus trilobus (Fabricius, 1787)</t>
  </si>
  <si>
    <t>Kochi Univ., Monobe, Kochi</t>
  </si>
  <si>
    <t>R. Arakawa</t>
  </si>
  <si>
    <t>MaFl1a</t>
  </si>
  <si>
    <t>Oshima Is., Fukni</t>
  </si>
  <si>
    <t>H. Sasa</t>
  </si>
  <si>
    <t>MaFl1b</t>
  </si>
  <si>
    <t>MaFl2</t>
  </si>
  <si>
    <t>MaFl3a</t>
  </si>
  <si>
    <t>MaFl3b</t>
  </si>
  <si>
    <t>MaFl3c</t>
  </si>
  <si>
    <t>MaFl4</t>
  </si>
  <si>
    <t>Takakura, Tsurugashima, Saitama, Honshu</t>
  </si>
  <si>
    <t>destroyed</t>
  </si>
  <si>
    <t>OLML</t>
  </si>
  <si>
    <t>CUMNH</t>
  </si>
  <si>
    <t>Podalonia canescens (Dahlbom, 1843)</t>
  </si>
  <si>
    <t>Ammophila pubescens Curtis, 1829</t>
  </si>
  <si>
    <t>Ammophila rubripes Spinola, 1839</t>
  </si>
  <si>
    <t>altozambeziensis (Luna de Carvalho, 1959)</t>
  </si>
  <si>
    <t>Tuberoxenos gen. nov.</t>
  </si>
  <si>
    <t>Prionychini</t>
  </si>
  <si>
    <t>Macroxenos Schultze, 1925, stat. restit.</t>
  </si>
  <si>
    <t>Nipponoxenos (Kifune &amp; Maeta, 1975), stat. nov.</t>
  </si>
  <si>
    <t>Pseudoxenos Saunders, 1872</t>
  </si>
  <si>
    <t>Masarini</t>
  </si>
  <si>
    <t>Brasixenos Kogan &amp; Oliveira, 1966, stat. restit.</t>
  </si>
  <si>
    <t>Synoeca cyanea (Fabricius, 1775)</t>
  </si>
  <si>
    <t>Eupathocera Pierce, 1908, stat. restit.</t>
  </si>
  <si>
    <t xml:space="preserve">Isodontia mexicana (Saussure, 1867) </t>
  </si>
  <si>
    <t>Sphex pensylvanicus Linnaeus, 1763</t>
  </si>
  <si>
    <t>luctuosae Pierce, 1911</t>
  </si>
  <si>
    <t>cf. inclusa (Oliveira &amp; Kogan, 1963)</t>
  </si>
  <si>
    <t xml:space="preserve">Ammophila gracilis Lepeletier, 1845 </t>
  </si>
  <si>
    <t>Sphex argentinus Taschenberg 1869</t>
  </si>
  <si>
    <t>Leionotoxenos Pierce, 1909, stat. restit.</t>
  </si>
  <si>
    <t>Wilkes-Barre, Pennsylvania</t>
  </si>
  <si>
    <t>Lawrence, Dauglas Co., Kansas</t>
  </si>
  <si>
    <t>Hypodynerus vespiformis (Haliday, 1837)</t>
  </si>
  <si>
    <t>Ancistrocerus pilosus (Saussure, 1856)</t>
  </si>
  <si>
    <t>cf. vigili (Brèthes, 1923)</t>
  </si>
  <si>
    <t>0dewahn</t>
  </si>
  <si>
    <t>A. Ogloblin</t>
  </si>
  <si>
    <t>Paragia cf. decipiens Shuckard, 1838</t>
  </si>
  <si>
    <t>hungaricus (Székessy, 1955)</t>
  </si>
  <si>
    <t>cf. hungaricus (Székessy, 1955)</t>
  </si>
  <si>
    <t>Hungaria</t>
  </si>
  <si>
    <t>cf. hofenederi (Pasteels, 1956)</t>
  </si>
  <si>
    <t>cf. beaumonti (Pasteels, 1951)</t>
  </si>
  <si>
    <t>Deltoxenos gen. nov.</t>
  </si>
  <si>
    <t>lusitanicus (Luna de Carvalho, 1960)</t>
  </si>
  <si>
    <t>Sphecixenos gen. nov.</t>
  </si>
  <si>
    <t>cf. esakii (Hirashima &amp; Kifune, 1962)</t>
  </si>
  <si>
    <t>Tachytixenos Pierce, 1911</t>
  </si>
  <si>
    <t>cf. indicus (Pierce, 1911)</t>
  </si>
  <si>
    <t>Polistes cf. marginalis (Fabricius, 1775)</t>
  </si>
  <si>
    <t>Polistes marginalis (Fabricius, 1775)</t>
  </si>
  <si>
    <t>afer Pasteels, 1950</t>
  </si>
  <si>
    <t>cf. afer Pasteels, 1950</t>
  </si>
  <si>
    <t>Polistes fuscatus (Fabricius, 1793)</t>
  </si>
  <si>
    <t>Mischocyttarus navajo Bequard, 1933</t>
  </si>
  <si>
    <t>Polistes billardieri ruficornis Saussure, 1853</t>
  </si>
  <si>
    <t>rostratus Trois, 1984b</t>
  </si>
  <si>
    <t>Polistes versicolor (Olivier, 1791)</t>
  </si>
  <si>
    <t>hospitus Oliveira &amp; Kogan, 1962</t>
  </si>
  <si>
    <t>Polistes buyssoni Brethes, 1903</t>
  </si>
  <si>
    <t xml:space="preserve">Parapolybia varia (Fabricius, 1787) </t>
  </si>
  <si>
    <t>Belonogaster saussurei Kirby, 1881</t>
  </si>
  <si>
    <t>zavattari (Pierce 1911)</t>
  </si>
  <si>
    <t>cf. zavattari (Pierce 1911)</t>
  </si>
  <si>
    <t>Belonogaster sp.</t>
  </si>
  <si>
    <t>Nechisar NP, Arba Minch</t>
  </si>
  <si>
    <t>erynnidis (Pierce, 1911)</t>
  </si>
  <si>
    <t xml:space="preserve">Pachodynerus erynnis (Lepeletier, 1941) </t>
  </si>
  <si>
    <t>Pachodynerus nasidens (Latreille, 1812)</t>
  </si>
  <si>
    <t>Pachodynerus praecox (Saussure, 1855)</t>
  </si>
  <si>
    <t>cf. insularis (Kifune, 1983)</t>
  </si>
  <si>
    <t>Pseudepipona herrichii (Saussure,1855)</t>
  </si>
  <si>
    <t>Delta regina (Saussure, 1852)</t>
  </si>
  <si>
    <t>Phimenes fulvipenne (Smith, 1857)</t>
  </si>
  <si>
    <t xml:space="preserve">Pareumenes quadrispinosus (Saussure, 1855) </t>
  </si>
  <si>
    <t>Anterhynchium grandidieri (Saussure, 1890)</t>
  </si>
  <si>
    <t>Anterhynchium synagroides (Saussure, 1852)</t>
  </si>
  <si>
    <t>Delta caffrum (Linnaeus, 1767)</t>
  </si>
  <si>
    <t>Stenodynerus chinensis (Saussure, 1863)</t>
  </si>
  <si>
    <t>Delta lepeletierii lepeletierii (Saussure, 1852)</t>
  </si>
  <si>
    <t>Delta lepeletierii formosum (Saussure, 1852)</t>
  </si>
  <si>
    <t>Delta hottentotum hottentotum (Saussure, 1852)</t>
  </si>
  <si>
    <t>Delta fenestrale (Saussure, 1852)</t>
  </si>
  <si>
    <t>Delta tropicale (Saussure, 1852)</t>
  </si>
  <si>
    <t>Rhynchium marginellum (Fabricius, 1793)</t>
  </si>
  <si>
    <t>Afreumenes cf. aethiopicus (Saussure, 1852)</t>
  </si>
  <si>
    <t>cf. bequaerti (Luna de Carvalho, 1956)</t>
  </si>
  <si>
    <t>cf. minor Kifune &amp; Maeta, 1978</t>
  </si>
  <si>
    <t>Shen Husen 10 km NW</t>
  </si>
  <si>
    <t>H. Pohl</t>
  </si>
  <si>
    <t>Mettenheim</t>
  </si>
  <si>
    <t>from Richter et al. (2017)</t>
  </si>
  <si>
    <t>M.C. Orr</t>
  </si>
  <si>
    <t>M. Halada, Z.Halada</t>
  </si>
  <si>
    <t>M. Halada, B. Halada, L. Bíca</t>
  </si>
  <si>
    <t>Habsburg</t>
  </si>
  <si>
    <t>EuMd1</t>
  </si>
  <si>
    <t>Kandy, C. P.</t>
  </si>
  <si>
    <t>cf. gigas (Pasteels, 1950)</t>
  </si>
  <si>
    <t>length proportion of haed/cephalothorax</t>
  </si>
  <si>
    <t>host</t>
  </si>
  <si>
    <t>host tribus</t>
  </si>
  <si>
    <t>host family</t>
  </si>
  <si>
    <t>2009?</t>
  </si>
  <si>
    <t>G. Soika</t>
  </si>
  <si>
    <t>J. Macek</t>
  </si>
  <si>
    <t>cf. stuckenbergi Pasteels, 19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m\-yy"/>
  </numFmts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0"/>
      <color rgb="FF000000"/>
      <name val="Arial"/>
      <family val="2"/>
      <charset val="238"/>
    </font>
    <font>
      <sz val="10"/>
      <color indexed="8"/>
      <name val="Arial"/>
      <family val="2"/>
      <charset val="238"/>
    </font>
    <font>
      <sz val="10"/>
      <color theme="1"/>
      <name val="Arial"/>
      <family val="2"/>
      <charset val="238"/>
    </font>
    <font>
      <sz val="10"/>
      <color indexed="8"/>
      <name val="Arial"/>
      <family val="2"/>
      <charset val="238"/>
    </font>
    <font>
      <b/>
      <sz val="10"/>
      <color rgb="FF000000"/>
      <name val="Arial"/>
      <family val="2"/>
      <charset val="238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C0C0C0"/>
      </patternFill>
    </fill>
  </fills>
  <borders count="6">
    <border>
      <left/>
      <right/>
      <top/>
      <bottom/>
      <diagonal/>
    </border>
    <border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/>
      <diagonal/>
    </border>
    <border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 applyNumberFormat="0" applyBorder="0" applyProtection="0"/>
    <xf numFmtId="0" fontId="4" fillId="0" borderId="0"/>
    <xf numFmtId="0" fontId="4" fillId="0" borderId="0"/>
    <xf numFmtId="0" fontId="6" fillId="0" borderId="0"/>
  </cellStyleXfs>
  <cellXfs count="52">
    <xf numFmtId="0" fontId="0" fillId="0" borderId="0" xfId="0"/>
    <xf numFmtId="0" fontId="0" fillId="0" borderId="0" xfId="0" applyAlignment="1">
      <alignment horizontal="right"/>
    </xf>
    <xf numFmtId="16" fontId="0" fillId="0" borderId="0" xfId="0" applyNumberFormat="1" applyAlignment="1">
      <alignment horizontal="right"/>
    </xf>
    <xf numFmtId="2" fontId="0" fillId="0" borderId="0" xfId="0" applyNumberFormat="1"/>
    <xf numFmtId="1" fontId="0" fillId="0" borderId="0" xfId="0" applyNumberFormat="1"/>
    <xf numFmtId="0" fontId="0" fillId="0" borderId="0" xfId="0" applyNumberFormat="1"/>
    <xf numFmtId="0" fontId="3" fillId="0" borderId="1" xfId="1" applyBorder="1"/>
    <xf numFmtId="164" fontId="3" fillId="0" borderId="1" xfId="1" applyNumberFormat="1" applyBorder="1" applyAlignment="1">
      <alignment horizontal="right"/>
    </xf>
    <xf numFmtId="14" fontId="3" fillId="0" borderId="1" xfId="1" applyNumberFormat="1" applyBorder="1" applyAlignment="1">
      <alignment horizontal="right"/>
    </xf>
    <xf numFmtId="14" fontId="0" fillId="0" borderId="0" xfId="0" applyNumberFormat="1"/>
    <xf numFmtId="0" fontId="4" fillId="0" borderId="1" xfId="2" applyBorder="1"/>
    <xf numFmtId="0" fontId="3" fillId="0" borderId="2" xfId="1" applyBorder="1"/>
    <xf numFmtId="14" fontId="4" fillId="0" borderId="1" xfId="2" applyNumberFormat="1" applyBorder="1" applyAlignment="1">
      <alignment horizontal="right"/>
    </xf>
    <xf numFmtId="14" fontId="3" fillId="0" borderId="2" xfId="1" applyNumberFormat="1" applyBorder="1" applyAlignment="1">
      <alignment horizontal="right"/>
    </xf>
    <xf numFmtId="14" fontId="3" fillId="0" borderId="1" xfId="1" applyNumberFormat="1" applyBorder="1"/>
    <xf numFmtId="14" fontId="3" fillId="0" borderId="0" xfId="1" applyNumberFormat="1" applyBorder="1" applyAlignment="1">
      <alignment horizontal="right"/>
    </xf>
    <xf numFmtId="0" fontId="0" fillId="0" borderId="1" xfId="0" applyBorder="1"/>
    <xf numFmtId="0" fontId="3" fillId="0" borderId="0" xfId="1" applyBorder="1"/>
    <xf numFmtId="1" fontId="0" fillId="0" borderId="0" xfId="0" applyNumberFormat="1" applyAlignment="1">
      <alignment horizontal="right"/>
    </xf>
    <xf numFmtId="0" fontId="3" fillId="0" borderId="1" xfId="1" applyBorder="1" applyAlignment="1"/>
    <xf numFmtId="2" fontId="0" fillId="0" borderId="0" xfId="0" applyNumberFormat="1" applyAlignment="1">
      <alignment horizontal="right"/>
    </xf>
    <xf numFmtId="0" fontId="4" fillId="0" borderId="0" xfId="2" applyBorder="1"/>
    <xf numFmtId="0" fontId="0" fillId="0" borderId="0" xfId="0" applyBorder="1"/>
    <xf numFmtId="14" fontId="0" fillId="0" borderId="0" xfId="0" applyNumberFormat="1" applyBorder="1"/>
    <xf numFmtId="0" fontId="4" fillId="0" borderId="1" xfId="3" applyBorder="1"/>
    <xf numFmtId="0" fontId="3" fillId="0" borderId="3" xfId="1" applyBorder="1"/>
    <xf numFmtId="0" fontId="5" fillId="0" borderId="1" xfId="0" applyFont="1" applyBorder="1"/>
    <xf numFmtId="0" fontId="4" fillId="0" borderId="0" xfId="3" applyBorder="1"/>
    <xf numFmtId="14" fontId="5" fillId="0" borderId="1" xfId="0" applyNumberFormat="1" applyFont="1" applyBorder="1"/>
    <xf numFmtId="14" fontId="4" fillId="0" borderId="1" xfId="3" applyNumberFormat="1" applyBorder="1" applyAlignment="1">
      <alignment horizontal="right"/>
    </xf>
    <xf numFmtId="0" fontId="6" fillId="0" borderId="2" xfId="4" applyFont="1" applyFill="1" applyBorder="1" applyAlignment="1"/>
    <xf numFmtId="0" fontId="3" fillId="2" borderId="1" xfId="1" applyFill="1" applyBorder="1"/>
    <xf numFmtId="0" fontId="5" fillId="0" borderId="2" xfId="0" applyFont="1" applyBorder="1"/>
    <xf numFmtId="0" fontId="3" fillId="0" borderId="3" xfId="1" applyFill="1" applyBorder="1"/>
    <xf numFmtId="0" fontId="3" fillId="0" borderId="3" xfId="1" applyNumberFormat="1" applyFill="1" applyBorder="1"/>
    <xf numFmtId="0" fontId="3" fillId="0" borderId="0" xfId="1" applyNumberFormat="1" applyFill="1" applyBorder="1"/>
    <xf numFmtId="0" fontId="0" fillId="0" borderId="3" xfId="0" applyBorder="1"/>
    <xf numFmtId="0" fontId="6" fillId="0" borderId="3" xfId="4" applyFont="1" applyFill="1" applyBorder="1" applyAlignment="1"/>
    <xf numFmtId="0" fontId="6" fillId="0" borderId="0" xfId="4" applyFont="1" applyFill="1" applyBorder="1" applyAlignment="1"/>
    <xf numFmtId="14" fontId="6" fillId="0" borderId="0" xfId="4" applyNumberFormat="1" applyFont="1" applyFill="1" applyBorder="1" applyAlignment="1">
      <alignment horizontal="right"/>
    </xf>
    <xf numFmtId="0" fontId="0" fillId="0" borderId="2" xfId="0" applyBorder="1"/>
    <xf numFmtId="14" fontId="6" fillId="0" borderId="2" xfId="4" applyNumberFormat="1" applyFont="1" applyFill="1" applyBorder="1" applyAlignment="1">
      <alignment horizontal="right"/>
    </xf>
    <xf numFmtId="0" fontId="4" fillId="0" borderId="2" xfId="4" applyFont="1" applyFill="1" applyBorder="1" applyAlignment="1"/>
    <xf numFmtId="0" fontId="3" fillId="0" borderId="4" xfId="1" applyBorder="1"/>
    <xf numFmtId="14" fontId="3" fillId="0" borderId="4" xfId="1" applyNumberFormat="1" applyBorder="1" applyAlignment="1">
      <alignment horizontal="right"/>
    </xf>
    <xf numFmtId="0" fontId="1" fillId="3" borderId="5" xfId="0" applyFont="1" applyFill="1" applyBorder="1" applyAlignment="1"/>
    <xf numFmtId="2" fontId="1" fillId="3" borderId="5" xfId="0" applyNumberFormat="1" applyFont="1" applyFill="1" applyBorder="1" applyAlignment="1"/>
    <xf numFmtId="1" fontId="1" fillId="3" borderId="5" xfId="0" applyNumberFormat="1" applyFont="1" applyFill="1" applyBorder="1" applyAlignment="1"/>
    <xf numFmtId="1" fontId="1" fillId="3" borderId="5" xfId="0" applyNumberFormat="1" applyFont="1" applyFill="1" applyBorder="1" applyAlignment="1">
      <alignment vertical="center"/>
    </xf>
    <xf numFmtId="2" fontId="1" fillId="3" borderId="5" xfId="0" applyNumberFormat="1" applyFont="1" applyFill="1" applyBorder="1" applyAlignment="1">
      <alignment vertical="center"/>
    </xf>
    <xf numFmtId="0" fontId="7" fillId="4" borderId="5" xfId="1" applyFont="1" applyFill="1" applyBorder="1" applyAlignment="1">
      <alignment horizontal="center"/>
    </xf>
    <xf numFmtId="14" fontId="7" fillId="4" borderId="5" xfId="1" applyNumberFormat="1" applyFont="1" applyFill="1" applyBorder="1" applyAlignment="1">
      <alignment horizontal="center"/>
    </xf>
  </cellXfs>
  <cellStyles count="5">
    <cellStyle name="Normální" xfId="0" builtinId="0"/>
    <cellStyle name="Normální_List1" xfId="3" xr:uid="{130C8BA9-3FAB-480A-8F3E-A255B0354BF2}"/>
    <cellStyle name="Normální_List2" xfId="1" xr:uid="{68E05115-E5DB-46DB-83EF-249E8E87C66D}"/>
    <cellStyle name="Normální_List2_1" xfId="2" xr:uid="{31178E62-7B41-4D7B-93D3-299D09CAF2C3}"/>
    <cellStyle name="Normální_List3" xfId="4" xr:uid="{BB430444-913C-4D1D-AD4B-593FBF04D42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Kancelář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celář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B6A91C-8C30-45EE-B784-2016066C69EF}">
  <dimension ref="A1:AC239"/>
  <sheetViews>
    <sheetView tabSelected="1" topLeftCell="P1" workbookViewId="0">
      <pane ySplit="1" topLeftCell="A2" activePane="bottomLeft" state="frozen"/>
      <selection pane="bottomLeft"/>
    </sheetView>
  </sheetViews>
  <sheetFormatPr defaultRowHeight="14.4" x14ac:dyDescent="0.3"/>
  <cols>
    <col min="2" max="2" width="13.109375" style="3" customWidth="1"/>
    <col min="3" max="3" width="16.109375" style="3" customWidth="1"/>
    <col min="4" max="4" width="8.88671875" style="3"/>
    <col min="5" max="5" width="13.109375" style="3" customWidth="1"/>
    <col min="6" max="6" width="11.44140625" style="18" customWidth="1"/>
    <col min="7" max="7" width="13.5546875" style="20" customWidth="1"/>
    <col min="8" max="8" width="10.109375" style="4" customWidth="1"/>
    <col min="9" max="9" width="11.109375" style="4" customWidth="1"/>
    <col min="10" max="10" width="11.109375" style="3" customWidth="1"/>
    <col min="11" max="11" width="8.88671875" style="5"/>
    <col min="12" max="12" width="32.5546875" style="5" customWidth="1"/>
    <col min="13" max="13" width="38.77734375" style="5" customWidth="1"/>
    <col min="14" max="14" width="9.109375" style="5" customWidth="1"/>
    <col min="15" max="15" width="8.5546875" customWidth="1"/>
    <col min="16" max="16" width="43.21875" customWidth="1"/>
    <col min="17" max="17" width="13.44140625" customWidth="1"/>
    <col min="18" max="18" width="10" customWidth="1"/>
    <col min="19" max="19" width="35.44140625" customWidth="1"/>
    <col min="20" max="20" width="20.6640625" customWidth="1"/>
    <col min="21" max="21" width="10.109375" style="9" bestFit="1" customWidth="1"/>
    <col min="22" max="22" width="20.109375" customWidth="1"/>
    <col min="23" max="23" width="12.44140625" customWidth="1"/>
    <col min="24" max="24" width="14.88671875" customWidth="1"/>
    <col min="25" max="25" width="10.44140625" customWidth="1"/>
    <col min="26" max="26" width="17.109375" customWidth="1"/>
  </cols>
  <sheetData>
    <row r="1" spans="1:28" s="45" customFormat="1" x14ac:dyDescent="0.3">
      <c r="A1" s="45" t="s">
        <v>3</v>
      </c>
      <c r="B1" s="46" t="s">
        <v>752</v>
      </c>
      <c r="C1" s="46" t="s">
        <v>751</v>
      </c>
      <c r="D1" s="46" t="s">
        <v>754</v>
      </c>
      <c r="E1" s="46" t="s">
        <v>753</v>
      </c>
      <c r="F1" s="47" t="s">
        <v>10</v>
      </c>
      <c r="G1" s="45" t="s">
        <v>775</v>
      </c>
      <c r="H1" s="47" t="s">
        <v>745</v>
      </c>
      <c r="I1" s="48" t="s">
        <v>746</v>
      </c>
      <c r="J1" s="49" t="s">
        <v>905</v>
      </c>
      <c r="K1" s="50" t="s">
        <v>3</v>
      </c>
      <c r="L1" s="50" t="s">
        <v>184</v>
      </c>
      <c r="M1" s="50" t="s">
        <v>185</v>
      </c>
      <c r="N1" s="50" t="s">
        <v>186</v>
      </c>
      <c r="O1" s="50" t="s">
        <v>743</v>
      </c>
      <c r="P1" s="50" t="s">
        <v>906</v>
      </c>
      <c r="Q1" s="50" t="s">
        <v>907</v>
      </c>
      <c r="R1" s="50" t="s">
        <v>908</v>
      </c>
      <c r="S1" s="50" t="s">
        <v>187</v>
      </c>
      <c r="T1" s="50" t="s">
        <v>188</v>
      </c>
      <c r="U1" s="51" t="s">
        <v>189</v>
      </c>
      <c r="V1" s="50" t="s">
        <v>190</v>
      </c>
      <c r="W1" s="50" t="s">
        <v>191</v>
      </c>
      <c r="X1" s="50" t="s">
        <v>192</v>
      </c>
      <c r="Y1" s="50" t="s">
        <v>193</v>
      </c>
      <c r="Z1" s="50" t="s">
        <v>194</v>
      </c>
    </row>
    <row r="2" spans="1:28" x14ac:dyDescent="0.3">
      <c r="A2" t="s">
        <v>112</v>
      </c>
      <c r="B2" s="3">
        <v>1.22</v>
      </c>
      <c r="C2" s="3">
        <v>1.26</v>
      </c>
      <c r="D2" s="3">
        <v>0.52</v>
      </c>
      <c r="E2" s="3">
        <v>1.1000000000000001</v>
      </c>
      <c r="J2" s="20">
        <f>D2/B2</f>
        <v>0.42622950819672134</v>
      </c>
      <c r="K2" s="43" t="s">
        <v>112</v>
      </c>
      <c r="L2" s="43" t="s">
        <v>379</v>
      </c>
      <c r="M2" s="43" t="s">
        <v>826</v>
      </c>
      <c r="N2" s="43" t="s">
        <v>197</v>
      </c>
      <c r="O2" s="43" t="s">
        <v>250</v>
      </c>
      <c r="P2" s="43" t="s">
        <v>374</v>
      </c>
      <c r="Q2" s="43" t="s">
        <v>211</v>
      </c>
      <c r="R2" s="43" t="s">
        <v>199</v>
      </c>
      <c r="S2" s="43" t="s">
        <v>377</v>
      </c>
      <c r="T2" s="43" t="s">
        <v>378</v>
      </c>
      <c r="U2" s="44">
        <v>40958</v>
      </c>
      <c r="V2" s="43" t="s">
        <v>376</v>
      </c>
      <c r="W2" s="43" t="s">
        <v>814</v>
      </c>
      <c r="X2" s="43" t="s">
        <v>238</v>
      </c>
      <c r="Y2" s="43" t="s">
        <v>203</v>
      </c>
      <c r="Z2" s="17"/>
      <c r="AA2" s="22"/>
      <c r="AB2" s="22"/>
    </row>
    <row r="3" spans="1:28" x14ac:dyDescent="0.3">
      <c r="A3" t="s">
        <v>108</v>
      </c>
      <c r="B3" s="3">
        <v>1.2</v>
      </c>
      <c r="C3" s="3">
        <v>1.1599999999999999</v>
      </c>
      <c r="D3" s="3">
        <v>0.54</v>
      </c>
      <c r="E3" s="3">
        <v>1.06</v>
      </c>
      <c r="F3" s="18" t="s">
        <v>764</v>
      </c>
      <c r="J3" s="20">
        <f t="shared" ref="J3:J68" si="0">D3/B3</f>
        <v>0.45000000000000007</v>
      </c>
      <c r="K3" s="6" t="s">
        <v>108</v>
      </c>
      <c r="L3" s="6" t="s">
        <v>379</v>
      </c>
      <c r="M3" s="6" t="s">
        <v>826</v>
      </c>
      <c r="N3" s="6" t="s">
        <v>197</v>
      </c>
      <c r="O3" s="6" t="s">
        <v>250</v>
      </c>
      <c r="P3" s="6" t="s">
        <v>374</v>
      </c>
      <c r="Q3" s="6" t="s">
        <v>211</v>
      </c>
      <c r="R3" s="6" t="s">
        <v>199</v>
      </c>
      <c r="S3" s="6" t="s">
        <v>377</v>
      </c>
      <c r="T3" s="6" t="s">
        <v>378</v>
      </c>
      <c r="U3" s="8">
        <v>40958</v>
      </c>
      <c r="V3" s="6" t="s">
        <v>376</v>
      </c>
      <c r="W3" s="6" t="s">
        <v>814</v>
      </c>
      <c r="X3" s="6" t="s">
        <v>238</v>
      </c>
      <c r="Y3" s="6" t="s">
        <v>203</v>
      </c>
      <c r="Z3" s="6"/>
      <c r="AA3" s="22"/>
      <c r="AB3" s="22"/>
    </row>
    <row r="4" spans="1:28" x14ac:dyDescent="0.3">
      <c r="A4" t="s">
        <v>14</v>
      </c>
      <c r="B4" s="3">
        <v>1.26</v>
      </c>
      <c r="C4" s="3">
        <v>1.32</v>
      </c>
      <c r="D4" s="3">
        <v>0.62</v>
      </c>
      <c r="E4" s="3">
        <v>1.1599999999999999</v>
      </c>
      <c r="F4" s="18">
        <v>60</v>
      </c>
      <c r="G4" s="1" t="s">
        <v>13</v>
      </c>
      <c r="H4" s="18">
        <v>23</v>
      </c>
      <c r="I4" s="18"/>
      <c r="J4" s="20">
        <f t="shared" si="0"/>
        <v>0.49206349206349204</v>
      </c>
      <c r="K4" s="6" t="s">
        <v>14</v>
      </c>
      <c r="L4" s="6" t="s">
        <v>379</v>
      </c>
      <c r="M4" s="6" t="s">
        <v>826</v>
      </c>
      <c r="N4" s="6" t="s">
        <v>197</v>
      </c>
      <c r="O4" s="6" t="s">
        <v>250</v>
      </c>
      <c r="P4" s="6" t="s">
        <v>374</v>
      </c>
      <c r="Q4" s="6" t="s">
        <v>211</v>
      </c>
      <c r="R4" s="6" t="s">
        <v>199</v>
      </c>
      <c r="S4" s="6" t="s">
        <v>375</v>
      </c>
      <c r="T4" s="6" t="s">
        <v>287</v>
      </c>
      <c r="U4" s="8">
        <v>41322</v>
      </c>
      <c r="V4" s="6" t="s">
        <v>376</v>
      </c>
      <c r="W4" s="6" t="s">
        <v>814</v>
      </c>
      <c r="X4" s="6" t="s">
        <v>238</v>
      </c>
      <c r="Y4" s="6" t="s">
        <v>203</v>
      </c>
      <c r="Z4" s="6"/>
    </row>
    <row r="5" spans="1:28" x14ac:dyDescent="0.3">
      <c r="A5" t="s">
        <v>173</v>
      </c>
      <c r="B5" s="3">
        <v>1.18</v>
      </c>
      <c r="C5" s="3">
        <v>1.24</v>
      </c>
      <c r="D5" s="3">
        <v>0.54</v>
      </c>
      <c r="E5" s="3">
        <v>1.1000000000000001</v>
      </c>
      <c r="F5" s="18">
        <v>55</v>
      </c>
      <c r="J5" s="20">
        <f t="shared" si="0"/>
        <v>0.45762711864406785</v>
      </c>
      <c r="K5" s="6" t="s">
        <v>173</v>
      </c>
      <c r="L5" s="6" t="s">
        <v>379</v>
      </c>
      <c r="M5" s="6" t="s">
        <v>826</v>
      </c>
      <c r="N5" s="6" t="s">
        <v>197</v>
      </c>
      <c r="O5" s="6" t="s">
        <v>250</v>
      </c>
      <c r="P5" s="6" t="s">
        <v>380</v>
      </c>
      <c r="Q5" s="6" t="s">
        <v>211</v>
      </c>
      <c r="R5" s="6" t="s">
        <v>199</v>
      </c>
      <c r="S5" s="6" t="s">
        <v>381</v>
      </c>
      <c r="T5" s="6" t="s">
        <v>287</v>
      </c>
      <c r="U5" s="8">
        <v>38747</v>
      </c>
      <c r="V5" s="6" t="s">
        <v>382</v>
      </c>
      <c r="W5" s="6" t="s">
        <v>814</v>
      </c>
      <c r="X5" s="6" t="s">
        <v>238</v>
      </c>
      <c r="Y5" s="6" t="s">
        <v>203</v>
      </c>
      <c r="Z5" s="6"/>
    </row>
    <row r="6" spans="1:28" x14ac:dyDescent="0.3">
      <c r="A6" t="s">
        <v>555</v>
      </c>
      <c r="B6" s="3">
        <v>1.2</v>
      </c>
      <c r="C6" s="3">
        <v>1.26</v>
      </c>
      <c r="D6" s="3">
        <v>0.54</v>
      </c>
      <c r="E6" s="3">
        <v>1.1200000000000001</v>
      </c>
      <c r="F6" s="18">
        <v>60</v>
      </c>
      <c r="J6" s="20">
        <f t="shared" si="0"/>
        <v>0.45000000000000007</v>
      </c>
      <c r="K6" s="6" t="s">
        <v>555</v>
      </c>
      <c r="L6" s="6" t="s">
        <v>379</v>
      </c>
      <c r="M6" s="6" t="s">
        <v>826</v>
      </c>
      <c r="N6" s="6" t="s">
        <v>197</v>
      </c>
      <c r="O6" s="6" t="s">
        <v>250</v>
      </c>
      <c r="P6" s="6" t="s">
        <v>708</v>
      </c>
      <c r="Q6" s="6" t="s">
        <v>211</v>
      </c>
      <c r="R6" s="6" t="s">
        <v>199</v>
      </c>
      <c r="S6" s="6" t="s">
        <v>709</v>
      </c>
      <c r="T6" s="6" t="s">
        <v>287</v>
      </c>
      <c r="U6" s="8">
        <v>33892</v>
      </c>
      <c r="V6" s="6" t="s">
        <v>710</v>
      </c>
      <c r="W6" s="6" t="s">
        <v>814</v>
      </c>
      <c r="X6" s="6" t="s">
        <v>238</v>
      </c>
      <c r="Y6" s="6" t="s">
        <v>203</v>
      </c>
      <c r="Z6" s="6" t="s">
        <v>711</v>
      </c>
    </row>
    <row r="7" spans="1:28" x14ac:dyDescent="0.3">
      <c r="A7" t="s">
        <v>776</v>
      </c>
      <c r="B7" s="3">
        <v>0.86</v>
      </c>
      <c r="C7" s="3">
        <v>0.82</v>
      </c>
      <c r="D7" s="3">
        <v>0.36</v>
      </c>
      <c r="E7" s="3">
        <v>0.68</v>
      </c>
      <c r="F7" s="18">
        <v>40</v>
      </c>
      <c r="J7" s="20">
        <f t="shared" si="0"/>
        <v>0.41860465116279066</v>
      </c>
      <c r="K7" s="6" t="s">
        <v>122</v>
      </c>
      <c r="L7" s="6" t="s">
        <v>221</v>
      </c>
      <c r="M7" s="6" t="s">
        <v>826</v>
      </c>
      <c r="N7" s="6" t="s">
        <v>197</v>
      </c>
      <c r="O7" s="6" t="s">
        <v>250</v>
      </c>
      <c r="P7" s="6" t="s">
        <v>210</v>
      </c>
      <c r="Q7" s="6" t="s">
        <v>211</v>
      </c>
      <c r="R7" s="6" t="s">
        <v>199</v>
      </c>
      <c r="S7" s="6" t="s">
        <v>212</v>
      </c>
      <c r="T7" s="6" t="s">
        <v>213</v>
      </c>
      <c r="U7" s="8">
        <v>34203</v>
      </c>
      <c r="V7" s="6" t="s">
        <v>214</v>
      </c>
      <c r="W7" s="6" t="s">
        <v>215</v>
      </c>
      <c r="X7" s="6"/>
      <c r="Y7" s="6" t="s">
        <v>203</v>
      </c>
      <c r="Z7" s="17" t="s">
        <v>216</v>
      </c>
    </row>
    <row r="8" spans="1:28" x14ac:dyDescent="0.3">
      <c r="A8" t="s">
        <v>777</v>
      </c>
      <c r="B8" s="3">
        <v>0.76</v>
      </c>
      <c r="C8" s="3">
        <v>1.1599999999999999</v>
      </c>
      <c r="J8" s="20"/>
      <c r="K8" s="6" t="s">
        <v>122</v>
      </c>
      <c r="L8" s="6" t="s">
        <v>221</v>
      </c>
      <c r="M8" s="6" t="s">
        <v>826</v>
      </c>
      <c r="N8" s="6" t="s">
        <v>197</v>
      </c>
      <c r="O8" s="6" t="s">
        <v>744</v>
      </c>
      <c r="P8" s="6" t="s">
        <v>210</v>
      </c>
      <c r="Q8" s="6" t="s">
        <v>211</v>
      </c>
      <c r="R8" s="6" t="s">
        <v>199</v>
      </c>
      <c r="S8" s="6" t="s">
        <v>212</v>
      </c>
      <c r="T8" s="6" t="s">
        <v>213</v>
      </c>
      <c r="U8" s="8">
        <v>34203</v>
      </c>
      <c r="V8" s="6" t="s">
        <v>214</v>
      </c>
      <c r="W8" s="6" t="s">
        <v>215</v>
      </c>
      <c r="X8" s="6"/>
      <c r="Y8" s="6" t="s">
        <v>203</v>
      </c>
      <c r="Z8" s="6" t="s">
        <v>216</v>
      </c>
      <c r="AA8" s="17"/>
      <c r="AB8" s="17"/>
    </row>
    <row r="9" spans="1:28" x14ac:dyDescent="0.3">
      <c r="A9" t="s">
        <v>119</v>
      </c>
      <c r="B9" s="3">
        <v>0.98</v>
      </c>
      <c r="C9" s="3">
        <v>0.9</v>
      </c>
      <c r="D9" s="3">
        <v>0.42</v>
      </c>
      <c r="E9" s="3">
        <v>0.76</v>
      </c>
      <c r="F9" s="18" t="s">
        <v>767</v>
      </c>
      <c r="J9" s="20">
        <f t="shared" si="0"/>
        <v>0.42857142857142855</v>
      </c>
      <c r="K9" s="6" t="s">
        <v>119</v>
      </c>
      <c r="L9" s="6" t="s">
        <v>221</v>
      </c>
      <c r="M9" s="6" t="s">
        <v>826</v>
      </c>
      <c r="N9" s="6" t="s">
        <v>197</v>
      </c>
      <c r="O9" s="6" t="s">
        <v>250</v>
      </c>
      <c r="P9" s="6" t="s">
        <v>210</v>
      </c>
      <c r="Q9" s="6" t="s">
        <v>211</v>
      </c>
      <c r="R9" s="6" t="s">
        <v>199</v>
      </c>
      <c r="S9" s="6" t="s">
        <v>294</v>
      </c>
      <c r="T9" s="6" t="s">
        <v>295</v>
      </c>
      <c r="U9" s="8">
        <v>40483</v>
      </c>
      <c r="V9" s="6" t="s">
        <v>296</v>
      </c>
      <c r="W9" s="6" t="s">
        <v>202</v>
      </c>
      <c r="X9" s="6" t="s">
        <v>202</v>
      </c>
      <c r="Y9" s="6" t="s">
        <v>203</v>
      </c>
      <c r="Z9" s="6"/>
    </row>
    <row r="10" spans="1:28" x14ac:dyDescent="0.3">
      <c r="A10" t="s">
        <v>165</v>
      </c>
      <c r="B10" s="3">
        <v>1.02</v>
      </c>
      <c r="C10" s="3">
        <v>0.9</v>
      </c>
      <c r="D10" s="3">
        <v>0.42</v>
      </c>
      <c r="E10" s="3">
        <v>0.82</v>
      </c>
      <c r="F10" s="18">
        <v>50</v>
      </c>
      <c r="J10" s="20">
        <f t="shared" si="0"/>
        <v>0.41176470588235292</v>
      </c>
      <c r="K10" s="6" t="s">
        <v>165</v>
      </c>
      <c r="L10" s="6" t="s">
        <v>221</v>
      </c>
      <c r="M10" s="6" t="s">
        <v>826</v>
      </c>
      <c r="N10" s="6" t="s">
        <v>197</v>
      </c>
      <c r="O10" s="6" t="s">
        <v>250</v>
      </c>
      <c r="P10" s="6" t="s">
        <v>210</v>
      </c>
      <c r="Q10" s="6" t="s">
        <v>211</v>
      </c>
      <c r="R10" s="6" t="s">
        <v>199</v>
      </c>
      <c r="S10" s="6" t="s">
        <v>299</v>
      </c>
      <c r="T10" s="6" t="s">
        <v>287</v>
      </c>
      <c r="U10" s="8">
        <v>39736</v>
      </c>
      <c r="V10" s="6" t="s">
        <v>300</v>
      </c>
      <c r="W10" s="6" t="s">
        <v>215</v>
      </c>
      <c r="X10" s="6"/>
      <c r="Y10" s="6" t="s">
        <v>203</v>
      </c>
      <c r="Z10" s="6"/>
    </row>
    <row r="11" spans="1:28" x14ac:dyDescent="0.3">
      <c r="A11" t="s">
        <v>556</v>
      </c>
      <c r="B11" s="3">
        <v>1.52</v>
      </c>
      <c r="C11" s="3">
        <v>1.66</v>
      </c>
      <c r="D11" s="3">
        <v>0.44</v>
      </c>
      <c r="E11" s="3">
        <v>1.26</v>
      </c>
      <c r="F11" s="18">
        <v>60</v>
      </c>
      <c r="J11" s="20">
        <f t="shared" si="0"/>
        <v>0.28947368421052633</v>
      </c>
      <c r="K11" s="6" t="s">
        <v>556</v>
      </c>
      <c r="L11" s="6" t="s">
        <v>221</v>
      </c>
      <c r="M11" s="6" t="s">
        <v>826</v>
      </c>
      <c r="N11" s="6" t="s">
        <v>197</v>
      </c>
      <c r="O11" s="6" t="s">
        <v>250</v>
      </c>
      <c r="P11" s="6" t="s">
        <v>827</v>
      </c>
      <c r="Q11" s="6" t="s">
        <v>211</v>
      </c>
      <c r="R11" s="6" t="s">
        <v>199</v>
      </c>
      <c r="S11" s="6" t="s">
        <v>396</v>
      </c>
      <c r="T11" s="6" t="s">
        <v>213</v>
      </c>
      <c r="U11" s="8">
        <v>23631</v>
      </c>
      <c r="V11" s="6" t="s">
        <v>397</v>
      </c>
      <c r="W11" s="6" t="s">
        <v>304</v>
      </c>
      <c r="X11" s="6"/>
      <c r="Y11" s="6" t="s">
        <v>203</v>
      </c>
      <c r="Z11" s="6"/>
    </row>
    <row r="12" spans="1:28" x14ac:dyDescent="0.3">
      <c r="A12" t="s">
        <v>115</v>
      </c>
      <c r="B12" s="3">
        <v>1.62</v>
      </c>
      <c r="C12" s="3">
        <v>1.74</v>
      </c>
      <c r="D12" s="3">
        <v>0.54</v>
      </c>
      <c r="E12" s="3">
        <v>1.34</v>
      </c>
      <c r="F12" s="18">
        <v>45</v>
      </c>
      <c r="J12" s="20">
        <f t="shared" si="0"/>
        <v>0.33333333333333331</v>
      </c>
      <c r="K12" s="6" t="s">
        <v>115</v>
      </c>
      <c r="L12" s="6" t="s">
        <v>221</v>
      </c>
      <c r="M12" s="6" t="s">
        <v>826</v>
      </c>
      <c r="N12" s="6" t="s">
        <v>197</v>
      </c>
      <c r="O12" s="6" t="s">
        <v>250</v>
      </c>
      <c r="P12" s="6" t="s">
        <v>827</v>
      </c>
      <c r="Q12" s="6" t="s">
        <v>211</v>
      </c>
      <c r="R12" s="6" t="s">
        <v>199</v>
      </c>
      <c r="S12" s="6" t="s">
        <v>396</v>
      </c>
      <c r="T12" s="6" t="s">
        <v>213</v>
      </c>
      <c r="U12" s="8">
        <v>23570</v>
      </c>
      <c r="V12" s="6" t="s">
        <v>397</v>
      </c>
      <c r="W12" s="6" t="s">
        <v>304</v>
      </c>
      <c r="X12" s="6"/>
      <c r="Y12" s="6" t="s">
        <v>203</v>
      </c>
      <c r="Z12" s="6"/>
      <c r="AA12" s="22"/>
      <c r="AB12" s="22"/>
    </row>
    <row r="13" spans="1:28" x14ac:dyDescent="0.3">
      <c r="A13" t="s">
        <v>117</v>
      </c>
      <c r="B13" s="3">
        <v>1.5</v>
      </c>
      <c r="C13" s="3">
        <v>1.22</v>
      </c>
      <c r="D13" s="3">
        <v>0.72</v>
      </c>
      <c r="E13" s="3">
        <v>1.1399999999999999</v>
      </c>
      <c r="F13" s="18">
        <v>55</v>
      </c>
      <c r="J13" s="20">
        <f t="shared" si="0"/>
        <v>0.48</v>
      </c>
      <c r="K13" s="6" t="s">
        <v>117</v>
      </c>
      <c r="L13" s="6" t="s">
        <v>221</v>
      </c>
      <c r="M13" s="6" t="s">
        <v>826</v>
      </c>
      <c r="N13" s="6" t="s">
        <v>197</v>
      </c>
      <c r="O13" s="6" t="s">
        <v>250</v>
      </c>
      <c r="P13" s="6" t="s">
        <v>401</v>
      </c>
      <c r="Q13" s="6" t="s">
        <v>211</v>
      </c>
      <c r="R13" s="6" t="s">
        <v>199</v>
      </c>
      <c r="S13" s="6" t="s">
        <v>402</v>
      </c>
      <c r="T13" s="6" t="s">
        <v>390</v>
      </c>
      <c r="U13" s="8">
        <v>37325</v>
      </c>
      <c r="V13" s="6" t="s">
        <v>373</v>
      </c>
      <c r="W13" s="6" t="s">
        <v>814</v>
      </c>
      <c r="X13" s="6" t="s">
        <v>238</v>
      </c>
      <c r="Y13" s="6" t="s">
        <v>203</v>
      </c>
      <c r="Z13" s="6"/>
      <c r="AA13" s="22"/>
      <c r="AB13" s="22"/>
    </row>
    <row r="14" spans="1:28" x14ac:dyDescent="0.3">
      <c r="A14" s="22" t="s">
        <v>168</v>
      </c>
      <c r="B14" s="3">
        <v>1.06</v>
      </c>
      <c r="C14" s="3">
        <v>1.02</v>
      </c>
      <c r="D14" s="3">
        <v>0.46</v>
      </c>
      <c r="E14" s="3">
        <v>0.86</v>
      </c>
      <c r="F14" s="18">
        <v>55</v>
      </c>
      <c r="J14" s="20">
        <f t="shared" si="0"/>
        <v>0.43396226415094341</v>
      </c>
      <c r="K14" s="6" t="s">
        <v>168</v>
      </c>
      <c r="L14" s="6" t="s">
        <v>221</v>
      </c>
      <c r="M14" s="6" t="s">
        <v>826</v>
      </c>
      <c r="N14" s="6" t="s">
        <v>197</v>
      </c>
      <c r="O14" s="6" t="s">
        <v>250</v>
      </c>
      <c r="P14" s="6" t="s">
        <v>210</v>
      </c>
      <c r="Q14" s="6" t="s">
        <v>211</v>
      </c>
      <c r="R14" s="6" t="s">
        <v>199</v>
      </c>
      <c r="S14" s="6" t="s">
        <v>290</v>
      </c>
      <c r="T14" s="6" t="s">
        <v>291</v>
      </c>
      <c r="U14" s="8">
        <v>34158</v>
      </c>
      <c r="V14" s="6" t="s">
        <v>292</v>
      </c>
      <c r="W14" s="6" t="s">
        <v>215</v>
      </c>
      <c r="X14" s="6"/>
      <c r="Y14" s="6" t="s">
        <v>203</v>
      </c>
      <c r="Z14" s="6" t="s">
        <v>293</v>
      </c>
    </row>
    <row r="15" spans="1:28" x14ac:dyDescent="0.3">
      <c r="A15" s="22" t="s">
        <v>11</v>
      </c>
      <c r="B15" s="3">
        <v>0.96</v>
      </c>
      <c r="C15" s="3">
        <v>0.96</v>
      </c>
      <c r="D15" s="3">
        <v>0.42</v>
      </c>
      <c r="E15" s="3">
        <v>0.8</v>
      </c>
      <c r="F15" s="18">
        <v>70</v>
      </c>
      <c r="G15" s="1" t="s">
        <v>12</v>
      </c>
      <c r="H15" s="18">
        <v>19</v>
      </c>
      <c r="I15" s="18"/>
      <c r="J15" s="20">
        <f t="shared" si="0"/>
        <v>0.4375</v>
      </c>
      <c r="K15" s="6" t="s">
        <v>11</v>
      </c>
      <c r="L15" s="6" t="s">
        <v>221</v>
      </c>
      <c r="M15" s="6" t="s">
        <v>826</v>
      </c>
      <c r="N15" s="6" t="s">
        <v>197</v>
      </c>
      <c r="O15" s="6" t="s">
        <v>250</v>
      </c>
      <c r="P15" s="6" t="s">
        <v>210</v>
      </c>
      <c r="Q15" s="6" t="s">
        <v>211</v>
      </c>
      <c r="R15" s="6" t="s">
        <v>199</v>
      </c>
      <c r="S15" s="6" t="s">
        <v>290</v>
      </c>
      <c r="T15" s="6" t="s">
        <v>291</v>
      </c>
      <c r="U15" s="8">
        <v>34158</v>
      </c>
      <c r="V15" s="6" t="s">
        <v>292</v>
      </c>
      <c r="W15" s="6" t="s">
        <v>215</v>
      </c>
      <c r="X15" s="6"/>
      <c r="Y15" s="6" t="s">
        <v>203</v>
      </c>
      <c r="Z15" s="6" t="s">
        <v>293</v>
      </c>
    </row>
    <row r="16" spans="1:28" x14ac:dyDescent="0.3">
      <c r="A16" s="22" t="s">
        <v>120</v>
      </c>
      <c r="B16" s="3">
        <v>0.76</v>
      </c>
      <c r="C16" s="3">
        <v>0.72</v>
      </c>
      <c r="D16" s="3">
        <v>0.36</v>
      </c>
      <c r="E16" s="3">
        <v>0.7</v>
      </c>
      <c r="F16" s="18">
        <v>50</v>
      </c>
      <c r="J16" s="20">
        <f t="shared" si="0"/>
        <v>0.47368421052631576</v>
      </c>
      <c r="K16" s="6" t="s">
        <v>120</v>
      </c>
      <c r="L16" s="6" t="s">
        <v>221</v>
      </c>
      <c r="M16" s="6" t="s">
        <v>826</v>
      </c>
      <c r="N16" s="6" t="s">
        <v>197</v>
      </c>
      <c r="O16" s="6" t="s">
        <v>250</v>
      </c>
      <c r="P16" s="6" t="s">
        <v>210</v>
      </c>
      <c r="Q16" s="6" t="s">
        <v>211</v>
      </c>
      <c r="R16" s="6" t="s">
        <v>199</v>
      </c>
      <c r="S16" s="6" t="s">
        <v>297</v>
      </c>
      <c r="T16" s="6" t="s">
        <v>291</v>
      </c>
      <c r="U16" s="8">
        <v>28456</v>
      </c>
      <c r="V16" s="6" t="s">
        <v>298</v>
      </c>
      <c r="W16" s="6" t="s">
        <v>215</v>
      </c>
      <c r="X16" s="6"/>
      <c r="Y16" s="6" t="s">
        <v>203</v>
      </c>
      <c r="Z16" s="6"/>
      <c r="AA16" s="22"/>
      <c r="AB16" s="22"/>
    </row>
    <row r="17" spans="1:28" x14ac:dyDescent="0.3">
      <c r="A17" t="s">
        <v>552</v>
      </c>
      <c r="B17" s="3">
        <v>1.4</v>
      </c>
      <c r="C17" s="3">
        <v>1.24</v>
      </c>
      <c r="D17" s="3">
        <v>0.48</v>
      </c>
      <c r="E17" s="3">
        <v>1</v>
      </c>
      <c r="J17" s="20">
        <f t="shared" si="0"/>
        <v>0.34285714285714286</v>
      </c>
      <c r="K17" s="6" t="s">
        <v>629</v>
      </c>
      <c r="L17" s="6" t="s">
        <v>228</v>
      </c>
      <c r="M17" s="6" t="s">
        <v>849</v>
      </c>
      <c r="N17" s="6" t="s">
        <v>197</v>
      </c>
      <c r="O17" s="6" t="s">
        <v>250</v>
      </c>
      <c r="P17" s="31" t="s">
        <v>891</v>
      </c>
      <c r="Q17" s="6" t="s">
        <v>224</v>
      </c>
      <c r="R17" s="6" t="s">
        <v>199</v>
      </c>
      <c r="S17" s="6" t="s">
        <v>630</v>
      </c>
      <c r="T17" s="6" t="s">
        <v>430</v>
      </c>
      <c r="U17" s="8">
        <v>24568</v>
      </c>
      <c r="V17" s="6" t="s">
        <v>626</v>
      </c>
      <c r="W17" s="6" t="s">
        <v>304</v>
      </c>
      <c r="X17" s="6" t="s">
        <v>910</v>
      </c>
      <c r="Y17" s="6" t="s">
        <v>203</v>
      </c>
      <c r="Z17" s="16"/>
      <c r="AA17" s="22"/>
      <c r="AB17" s="22"/>
    </row>
    <row r="18" spans="1:28" x14ac:dyDescent="0.3">
      <c r="A18" t="s">
        <v>551</v>
      </c>
      <c r="B18" s="3">
        <v>1.38</v>
      </c>
      <c r="C18" s="3">
        <v>1.18</v>
      </c>
      <c r="D18" s="3">
        <v>0.5</v>
      </c>
      <c r="E18" s="3">
        <v>0.96</v>
      </c>
      <c r="J18" s="20">
        <f t="shared" si="0"/>
        <v>0.3623188405797102</v>
      </c>
      <c r="K18" s="6" t="s">
        <v>629</v>
      </c>
      <c r="L18" s="6" t="s">
        <v>228</v>
      </c>
      <c r="M18" s="6" t="s">
        <v>849</v>
      </c>
      <c r="N18" s="6" t="s">
        <v>197</v>
      </c>
      <c r="O18" s="6" t="s">
        <v>250</v>
      </c>
      <c r="P18" s="31" t="s">
        <v>891</v>
      </c>
      <c r="Q18" s="6" t="s">
        <v>224</v>
      </c>
      <c r="R18" s="6" t="s">
        <v>199</v>
      </c>
      <c r="S18" s="6" t="s">
        <v>630</v>
      </c>
      <c r="T18" s="6" t="s">
        <v>430</v>
      </c>
      <c r="U18" s="8">
        <v>24568</v>
      </c>
      <c r="V18" s="6" t="s">
        <v>626</v>
      </c>
      <c r="W18" s="6" t="s">
        <v>304</v>
      </c>
      <c r="X18" s="6" t="s">
        <v>910</v>
      </c>
      <c r="Y18" s="6" t="s">
        <v>203</v>
      </c>
      <c r="Z18" s="16"/>
      <c r="AA18" s="22"/>
      <c r="AB18" s="22"/>
    </row>
    <row r="19" spans="1:28" x14ac:dyDescent="0.3">
      <c r="A19" t="s">
        <v>528</v>
      </c>
      <c r="B19" s="3">
        <v>1.24</v>
      </c>
      <c r="C19" s="3">
        <v>1.1599999999999999</v>
      </c>
      <c r="D19" s="3">
        <v>0.5</v>
      </c>
      <c r="E19" s="3">
        <v>0.94</v>
      </c>
      <c r="F19" s="18">
        <v>45</v>
      </c>
      <c r="J19" s="20">
        <f t="shared" si="0"/>
        <v>0.40322580645161293</v>
      </c>
      <c r="K19" s="6" t="s">
        <v>528</v>
      </c>
      <c r="L19" s="6" t="s">
        <v>228</v>
      </c>
      <c r="M19" s="6" t="s">
        <v>849</v>
      </c>
      <c r="N19" s="6" t="s">
        <v>197</v>
      </c>
      <c r="O19" s="6" t="s">
        <v>250</v>
      </c>
      <c r="P19" s="6" t="s">
        <v>889</v>
      </c>
      <c r="Q19" s="6" t="s">
        <v>224</v>
      </c>
      <c r="R19" s="6" t="s">
        <v>199</v>
      </c>
      <c r="S19" s="6" t="s">
        <v>610</v>
      </c>
      <c r="T19" s="6" t="s">
        <v>231</v>
      </c>
      <c r="U19" s="8">
        <v>39805</v>
      </c>
      <c r="V19" s="6" t="s">
        <v>227</v>
      </c>
      <c r="W19" s="6" t="s">
        <v>202</v>
      </c>
      <c r="X19" s="6" t="s">
        <v>202</v>
      </c>
      <c r="Y19" s="6" t="s">
        <v>203</v>
      </c>
      <c r="Z19" s="6"/>
    </row>
    <row r="20" spans="1:28" x14ac:dyDescent="0.3">
      <c r="A20" t="s">
        <v>78</v>
      </c>
      <c r="B20" s="3">
        <v>1.48</v>
      </c>
      <c r="C20" s="3">
        <v>1.48</v>
      </c>
      <c r="D20" s="3">
        <v>0.48</v>
      </c>
      <c r="E20" s="3">
        <v>1.1000000000000001</v>
      </c>
      <c r="F20" s="18" t="s">
        <v>763</v>
      </c>
      <c r="G20" s="1" t="s">
        <v>79</v>
      </c>
      <c r="H20" s="1">
        <v>10</v>
      </c>
      <c r="I20" s="2" t="s">
        <v>85</v>
      </c>
      <c r="J20" s="20">
        <f t="shared" si="0"/>
        <v>0.32432432432432434</v>
      </c>
      <c r="K20" s="6" t="s">
        <v>78</v>
      </c>
      <c r="L20" s="6" t="s">
        <v>228</v>
      </c>
      <c r="M20" s="6" t="s">
        <v>849</v>
      </c>
      <c r="N20" s="6" t="s">
        <v>197</v>
      </c>
      <c r="O20" s="6" t="s">
        <v>250</v>
      </c>
      <c r="P20" s="6" t="s">
        <v>229</v>
      </c>
      <c r="Q20" s="6" t="s">
        <v>224</v>
      </c>
      <c r="R20" s="6" t="s">
        <v>199</v>
      </c>
      <c r="S20" s="6" t="s">
        <v>230</v>
      </c>
      <c r="T20" s="6" t="s">
        <v>231</v>
      </c>
      <c r="U20" s="8">
        <v>39978</v>
      </c>
      <c r="V20" s="6" t="s">
        <v>227</v>
      </c>
      <c r="W20" s="6" t="s">
        <v>202</v>
      </c>
      <c r="X20" s="6" t="s">
        <v>202</v>
      </c>
      <c r="Y20" s="6" t="s">
        <v>203</v>
      </c>
      <c r="Z20" s="6"/>
    </row>
    <row r="21" spans="1:28" x14ac:dyDescent="0.3">
      <c r="A21" t="s">
        <v>536</v>
      </c>
      <c r="B21" s="3">
        <v>1.66</v>
      </c>
      <c r="C21" s="3">
        <v>1.74</v>
      </c>
      <c r="D21" s="3">
        <v>0.68</v>
      </c>
      <c r="E21" s="3">
        <v>1.32</v>
      </c>
      <c r="F21" s="18">
        <v>50</v>
      </c>
      <c r="J21" s="20">
        <f t="shared" si="0"/>
        <v>0.40963855421686751</v>
      </c>
      <c r="K21" s="6" t="s">
        <v>536</v>
      </c>
      <c r="L21" s="6" t="s">
        <v>892</v>
      </c>
      <c r="M21" s="6" t="s">
        <v>849</v>
      </c>
      <c r="N21" s="6" t="s">
        <v>197</v>
      </c>
      <c r="O21" s="6" t="s">
        <v>250</v>
      </c>
      <c r="P21" s="6" t="s">
        <v>890</v>
      </c>
      <c r="Q21" s="6" t="s">
        <v>268</v>
      </c>
      <c r="R21" s="6" t="s">
        <v>199</v>
      </c>
      <c r="S21" s="6" t="s">
        <v>732</v>
      </c>
      <c r="T21" s="6" t="s">
        <v>363</v>
      </c>
      <c r="U21" s="8">
        <v>24560</v>
      </c>
      <c r="V21" s="6" t="s">
        <v>626</v>
      </c>
      <c r="W21" s="6" t="s">
        <v>304</v>
      </c>
      <c r="X21" s="6" t="s">
        <v>910</v>
      </c>
      <c r="Y21" s="6" t="s">
        <v>203</v>
      </c>
      <c r="Z21" s="17"/>
      <c r="AA21" s="22"/>
      <c r="AB21" s="22"/>
    </row>
    <row r="22" spans="1:28" x14ac:dyDescent="0.3">
      <c r="A22" t="s">
        <v>130</v>
      </c>
      <c r="B22" s="3">
        <v>2</v>
      </c>
      <c r="C22" s="3">
        <v>1.82</v>
      </c>
      <c r="D22" s="3">
        <v>0.68</v>
      </c>
      <c r="E22" s="3">
        <v>1.44</v>
      </c>
      <c r="J22" s="20">
        <f t="shared" si="0"/>
        <v>0.34</v>
      </c>
      <c r="K22" s="6" t="s">
        <v>130</v>
      </c>
      <c r="L22" s="6" t="s">
        <v>892</v>
      </c>
      <c r="M22" s="6" t="s">
        <v>849</v>
      </c>
      <c r="N22" s="6" t="s">
        <v>197</v>
      </c>
      <c r="O22" s="6" t="s">
        <v>250</v>
      </c>
      <c r="P22" s="6" t="s">
        <v>267</v>
      </c>
      <c r="Q22" s="6" t="s">
        <v>268</v>
      </c>
      <c r="R22" s="6" t="s">
        <v>199</v>
      </c>
      <c r="S22" s="6" t="s">
        <v>424</v>
      </c>
      <c r="T22" s="6" t="s">
        <v>233</v>
      </c>
      <c r="U22" s="15">
        <v>39095</v>
      </c>
      <c r="V22" s="6" t="s">
        <v>227</v>
      </c>
      <c r="W22" s="6" t="s">
        <v>814</v>
      </c>
      <c r="X22" s="6" t="s">
        <v>238</v>
      </c>
      <c r="Y22" s="6" t="s">
        <v>203</v>
      </c>
      <c r="Z22" s="6"/>
      <c r="AA22" s="17"/>
      <c r="AB22" s="17"/>
    </row>
    <row r="23" spans="1:28" x14ac:dyDescent="0.3">
      <c r="A23" t="s">
        <v>533</v>
      </c>
      <c r="B23" s="3">
        <v>1.76</v>
      </c>
      <c r="C23" s="3">
        <v>1.6</v>
      </c>
      <c r="D23" s="3">
        <v>0.66</v>
      </c>
      <c r="E23" s="3">
        <v>1.3</v>
      </c>
      <c r="F23" s="18">
        <v>45</v>
      </c>
      <c r="J23" s="20">
        <f t="shared" si="0"/>
        <v>0.375</v>
      </c>
      <c r="K23" s="6" t="s">
        <v>533</v>
      </c>
      <c r="L23" s="6" t="s">
        <v>892</v>
      </c>
      <c r="M23" s="6" t="s">
        <v>849</v>
      </c>
      <c r="N23" s="6" t="s">
        <v>197</v>
      </c>
      <c r="O23" s="6" t="s">
        <v>250</v>
      </c>
      <c r="P23" s="6" t="s">
        <v>882</v>
      </c>
      <c r="Q23" s="24" t="s">
        <v>268</v>
      </c>
      <c r="R23" s="6" t="s">
        <v>199</v>
      </c>
      <c r="S23" s="6" t="s">
        <v>627</v>
      </c>
      <c r="T23" s="6" t="s">
        <v>231</v>
      </c>
      <c r="U23" s="8">
        <v>39795</v>
      </c>
      <c r="V23" s="6" t="s">
        <v>227</v>
      </c>
      <c r="W23" s="6" t="s">
        <v>202</v>
      </c>
      <c r="X23" s="6" t="s">
        <v>202</v>
      </c>
      <c r="Y23" s="6" t="s">
        <v>203</v>
      </c>
      <c r="Z23" s="6"/>
      <c r="AA23" s="22"/>
      <c r="AB23" s="22"/>
    </row>
    <row r="24" spans="1:28" x14ac:dyDescent="0.3">
      <c r="A24" t="s">
        <v>83</v>
      </c>
      <c r="B24" s="3">
        <v>0.92</v>
      </c>
      <c r="C24" s="3">
        <v>0.8</v>
      </c>
      <c r="D24" s="3">
        <v>0.38</v>
      </c>
      <c r="E24" s="3">
        <v>0.7</v>
      </c>
      <c r="F24" s="18" t="s">
        <v>767</v>
      </c>
      <c r="G24" s="1" t="s">
        <v>1</v>
      </c>
      <c r="H24" s="1" t="s">
        <v>84</v>
      </c>
      <c r="I24"/>
      <c r="J24" s="20">
        <f t="shared" si="0"/>
        <v>0.41304347826086957</v>
      </c>
      <c r="K24" s="6" t="s">
        <v>83</v>
      </c>
      <c r="L24" s="6" t="s">
        <v>892</v>
      </c>
      <c r="M24" s="6" t="s">
        <v>849</v>
      </c>
      <c r="N24" s="6" t="s">
        <v>197</v>
      </c>
      <c r="O24" s="6" t="s">
        <v>250</v>
      </c>
      <c r="P24" s="6" t="s">
        <v>319</v>
      </c>
      <c r="Q24" s="6" t="s">
        <v>268</v>
      </c>
      <c r="R24" s="6" t="s">
        <v>199</v>
      </c>
      <c r="S24" s="6" t="s">
        <v>608</v>
      </c>
      <c r="T24" s="6" t="s">
        <v>321</v>
      </c>
      <c r="U24" s="8">
        <v>42155</v>
      </c>
      <c r="V24" s="6" t="s">
        <v>227</v>
      </c>
      <c r="W24" s="6" t="s">
        <v>202</v>
      </c>
      <c r="X24" s="6" t="s">
        <v>202</v>
      </c>
      <c r="Y24" s="6" t="s">
        <v>203</v>
      </c>
      <c r="Z24" s="17" t="s">
        <v>609</v>
      </c>
    </row>
    <row r="25" spans="1:28" x14ac:dyDescent="0.3">
      <c r="A25" t="s">
        <v>180</v>
      </c>
      <c r="B25" s="3">
        <v>0.9</v>
      </c>
      <c r="C25" s="3">
        <v>0.8</v>
      </c>
      <c r="D25" s="3">
        <v>0.34</v>
      </c>
      <c r="E25" s="3">
        <v>0.78</v>
      </c>
      <c r="F25" s="18" t="s">
        <v>765</v>
      </c>
      <c r="J25" s="20">
        <f t="shared" si="0"/>
        <v>0.37777777777777777</v>
      </c>
      <c r="K25" s="6" t="s">
        <v>180</v>
      </c>
      <c r="L25" s="6" t="s">
        <v>892</v>
      </c>
      <c r="M25" s="6" t="s">
        <v>849</v>
      </c>
      <c r="N25" s="6" t="s">
        <v>197</v>
      </c>
      <c r="O25" s="6" t="s">
        <v>250</v>
      </c>
      <c r="P25" s="6" t="s">
        <v>319</v>
      </c>
      <c r="Q25" s="6" t="s">
        <v>268</v>
      </c>
      <c r="R25" s="6" t="s">
        <v>199</v>
      </c>
      <c r="S25" s="6" t="s">
        <v>894</v>
      </c>
      <c r="T25" s="6" t="s">
        <v>321</v>
      </c>
      <c r="U25" s="8">
        <v>38504</v>
      </c>
      <c r="V25" s="6" t="s">
        <v>227</v>
      </c>
      <c r="W25" s="6" t="s">
        <v>202</v>
      </c>
      <c r="X25" s="6" t="s">
        <v>202</v>
      </c>
      <c r="Y25" s="6" t="s">
        <v>203</v>
      </c>
      <c r="Z25" s="6"/>
    </row>
    <row r="26" spans="1:28" x14ac:dyDescent="0.3">
      <c r="A26" t="s">
        <v>179</v>
      </c>
      <c r="B26" s="3">
        <v>1.02</v>
      </c>
      <c r="C26" s="3">
        <v>0.98</v>
      </c>
      <c r="D26" s="3">
        <v>0.4</v>
      </c>
      <c r="E26" s="3">
        <v>0.86</v>
      </c>
      <c r="J26" s="20">
        <f t="shared" si="0"/>
        <v>0.39215686274509803</v>
      </c>
      <c r="K26" s="6" t="s">
        <v>179</v>
      </c>
      <c r="L26" s="6" t="s">
        <v>892</v>
      </c>
      <c r="M26" s="6" t="s">
        <v>849</v>
      </c>
      <c r="N26" s="6" t="s">
        <v>197</v>
      </c>
      <c r="O26" s="6" t="s">
        <v>250</v>
      </c>
      <c r="P26" s="6" t="s">
        <v>319</v>
      </c>
      <c r="Q26" s="6" t="s">
        <v>268</v>
      </c>
      <c r="R26" s="6" t="s">
        <v>199</v>
      </c>
      <c r="S26" s="6" t="s">
        <v>320</v>
      </c>
      <c r="T26" s="6" t="s">
        <v>233</v>
      </c>
      <c r="U26" s="8">
        <v>43433</v>
      </c>
      <c r="V26" s="6" t="s">
        <v>227</v>
      </c>
      <c r="W26" s="6" t="s">
        <v>202</v>
      </c>
      <c r="X26" s="6" t="s">
        <v>202</v>
      </c>
      <c r="Y26" s="6" t="s">
        <v>203</v>
      </c>
      <c r="Z26" s="6"/>
    </row>
    <row r="27" spans="1:28" x14ac:dyDescent="0.3">
      <c r="A27" t="s">
        <v>529</v>
      </c>
      <c r="B27" s="3">
        <v>1.3</v>
      </c>
      <c r="C27" s="3">
        <v>1.2</v>
      </c>
      <c r="D27" s="3">
        <v>0.5</v>
      </c>
      <c r="E27" s="3">
        <v>0.92</v>
      </c>
      <c r="F27" s="18" t="s">
        <v>768</v>
      </c>
      <c r="J27" s="20">
        <f t="shared" si="0"/>
        <v>0.38461538461538458</v>
      </c>
      <c r="K27" s="6" t="s">
        <v>529</v>
      </c>
      <c r="L27" s="6" t="s">
        <v>892</v>
      </c>
      <c r="M27" s="6" t="s">
        <v>849</v>
      </c>
      <c r="N27" s="6" t="s">
        <v>197</v>
      </c>
      <c r="O27" s="6" t="s">
        <v>250</v>
      </c>
      <c r="P27" s="6" t="s">
        <v>611</v>
      </c>
      <c r="Q27" s="6" t="s">
        <v>268</v>
      </c>
      <c r="R27" s="6" t="s">
        <v>199</v>
      </c>
      <c r="S27" s="6" t="s">
        <v>264</v>
      </c>
      <c r="T27" s="6" t="s">
        <v>233</v>
      </c>
      <c r="U27" s="8">
        <v>42029</v>
      </c>
      <c r="V27" s="6" t="s">
        <v>265</v>
      </c>
      <c r="W27" s="6" t="s">
        <v>202</v>
      </c>
      <c r="X27" s="6" t="s">
        <v>202</v>
      </c>
      <c r="Y27" s="6" t="s">
        <v>203</v>
      </c>
      <c r="Z27" s="22"/>
    </row>
    <row r="28" spans="1:28" x14ac:dyDescent="0.3">
      <c r="A28" t="s">
        <v>529</v>
      </c>
      <c r="B28" s="3">
        <v>0.76</v>
      </c>
      <c r="C28" s="3">
        <v>1.1399999999999999</v>
      </c>
      <c r="J28" s="20"/>
      <c r="K28" s="6" t="s">
        <v>529</v>
      </c>
      <c r="L28" s="6" t="s">
        <v>892</v>
      </c>
      <c r="M28" s="6" t="s">
        <v>849</v>
      </c>
      <c r="N28" s="6" t="s">
        <v>197</v>
      </c>
      <c r="O28" s="6" t="s">
        <v>744</v>
      </c>
      <c r="P28" s="6" t="s">
        <v>611</v>
      </c>
      <c r="Q28" s="6" t="s">
        <v>268</v>
      </c>
      <c r="R28" s="6" t="s">
        <v>199</v>
      </c>
      <c r="S28" s="6" t="s">
        <v>264</v>
      </c>
      <c r="T28" s="6" t="s">
        <v>233</v>
      </c>
      <c r="U28" s="8">
        <v>42029</v>
      </c>
      <c r="V28" s="6" t="s">
        <v>265</v>
      </c>
      <c r="W28" s="6" t="s">
        <v>202</v>
      </c>
      <c r="X28" s="6" t="s">
        <v>202</v>
      </c>
      <c r="Y28" s="6" t="s">
        <v>203</v>
      </c>
      <c r="Z28" s="6"/>
    </row>
    <row r="29" spans="1:28" x14ac:dyDescent="0.3">
      <c r="A29" t="s">
        <v>77</v>
      </c>
      <c r="B29" s="3">
        <v>1.06</v>
      </c>
      <c r="C29" s="3">
        <v>0.9</v>
      </c>
      <c r="D29" s="3">
        <v>0.46</v>
      </c>
      <c r="E29" s="3">
        <v>0.8</v>
      </c>
      <c r="F29" s="4">
        <v>65</v>
      </c>
      <c r="G29" s="1" t="s">
        <v>5</v>
      </c>
      <c r="H29" s="1">
        <v>16</v>
      </c>
      <c r="I29">
        <v>6</v>
      </c>
      <c r="J29" s="20">
        <f t="shared" si="0"/>
        <v>0.43396226415094341</v>
      </c>
      <c r="K29" s="6" t="s">
        <v>77</v>
      </c>
      <c r="L29" s="6" t="s">
        <v>892</v>
      </c>
      <c r="M29" s="6" t="s">
        <v>849</v>
      </c>
      <c r="N29" s="6" t="s">
        <v>197</v>
      </c>
      <c r="O29" s="6" t="s">
        <v>250</v>
      </c>
      <c r="P29" s="6" t="s">
        <v>368</v>
      </c>
      <c r="Q29" s="6" t="s">
        <v>285</v>
      </c>
      <c r="R29" s="6" t="s">
        <v>199</v>
      </c>
      <c r="S29" s="6" t="s">
        <v>369</v>
      </c>
      <c r="T29" s="6" t="s">
        <v>370</v>
      </c>
      <c r="U29" s="8">
        <v>39190</v>
      </c>
      <c r="V29" s="6" t="s">
        <v>237</v>
      </c>
      <c r="W29" s="6" t="s">
        <v>814</v>
      </c>
      <c r="X29" s="6" t="s">
        <v>238</v>
      </c>
      <c r="Y29" s="6" t="s">
        <v>203</v>
      </c>
      <c r="Z29" s="16"/>
      <c r="AA29" s="22"/>
      <c r="AB29" s="22"/>
    </row>
    <row r="30" spans="1:28" x14ac:dyDescent="0.3">
      <c r="A30" t="s">
        <v>109</v>
      </c>
      <c r="B30" s="3">
        <v>0.9</v>
      </c>
      <c r="C30" s="3">
        <v>0.74</v>
      </c>
      <c r="D30" s="3">
        <v>0.34</v>
      </c>
      <c r="E30" s="3">
        <v>0.62</v>
      </c>
      <c r="J30" s="20">
        <f t="shared" si="0"/>
        <v>0.37777777777777777</v>
      </c>
      <c r="K30" s="6" t="s">
        <v>109</v>
      </c>
      <c r="L30" s="6" t="s">
        <v>892</v>
      </c>
      <c r="M30" s="6" t="s">
        <v>849</v>
      </c>
      <c r="N30" s="6" t="s">
        <v>197</v>
      </c>
      <c r="O30" s="6" t="s">
        <v>250</v>
      </c>
      <c r="P30" s="6" t="s">
        <v>368</v>
      </c>
      <c r="Q30" s="6" t="s">
        <v>285</v>
      </c>
      <c r="R30" s="6" t="s">
        <v>199</v>
      </c>
      <c r="S30" s="6" t="s">
        <v>369</v>
      </c>
      <c r="T30" s="6" t="s">
        <v>370</v>
      </c>
      <c r="U30" s="8">
        <v>39190</v>
      </c>
      <c r="V30" s="6" t="s">
        <v>237</v>
      </c>
      <c r="W30" s="6" t="s">
        <v>814</v>
      </c>
      <c r="X30" s="6" t="s">
        <v>238</v>
      </c>
      <c r="Y30" s="6" t="s">
        <v>203</v>
      </c>
      <c r="Z30" s="16"/>
    </row>
    <row r="31" spans="1:28" x14ac:dyDescent="0.3">
      <c r="A31" t="s">
        <v>76</v>
      </c>
      <c r="B31" s="3">
        <v>1.9</v>
      </c>
      <c r="C31" s="3">
        <v>1.82</v>
      </c>
      <c r="D31" s="3">
        <v>0.66</v>
      </c>
      <c r="E31" s="3">
        <v>1.44</v>
      </c>
      <c r="F31" s="4">
        <v>30</v>
      </c>
      <c r="G31" s="1" t="s">
        <v>52</v>
      </c>
      <c r="H31" s="1">
        <v>25</v>
      </c>
      <c r="I31" s="2" t="s">
        <v>45</v>
      </c>
      <c r="J31" s="20">
        <f t="shared" si="0"/>
        <v>0.3473684210526316</v>
      </c>
      <c r="K31" s="6" t="s">
        <v>76</v>
      </c>
      <c r="L31" s="6" t="s">
        <v>892</v>
      </c>
      <c r="M31" s="6" t="s">
        <v>849</v>
      </c>
      <c r="N31" s="6" t="s">
        <v>197</v>
      </c>
      <c r="O31" s="6" t="s">
        <v>250</v>
      </c>
      <c r="P31" s="6" t="s">
        <v>267</v>
      </c>
      <c r="Q31" s="6" t="s">
        <v>268</v>
      </c>
      <c r="R31" s="6" t="s">
        <v>199</v>
      </c>
      <c r="S31" s="6" t="s">
        <v>269</v>
      </c>
      <c r="T31" s="6" t="s">
        <v>236</v>
      </c>
      <c r="U31" s="8">
        <v>38662</v>
      </c>
      <c r="V31" s="6" t="s">
        <v>270</v>
      </c>
      <c r="W31" s="6" t="s">
        <v>814</v>
      </c>
      <c r="X31" s="6" t="s">
        <v>238</v>
      </c>
      <c r="Y31" s="6" t="s">
        <v>203</v>
      </c>
      <c r="Z31" s="22"/>
    </row>
    <row r="32" spans="1:28" x14ac:dyDescent="0.3">
      <c r="A32" t="s">
        <v>131</v>
      </c>
      <c r="B32" s="3">
        <v>1.92</v>
      </c>
      <c r="C32" s="3">
        <v>1.74</v>
      </c>
      <c r="D32" s="3">
        <v>0.68</v>
      </c>
      <c r="E32" s="3">
        <v>1.38</v>
      </c>
      <c r="J32" s="20">
        <f t="shared" si="0"/>
        <v>0.35416666666666669</v>
      </c>
      <c r="K32" s="6" t="s">
        <v>131</v>
      </c>
      <c r="L32" s="6" t="s">
        <v>892</v>
      </c>
      <c r="M32" s="6" t="s">
        <v>849</v>
      </c>
      <c r="N32" s="6" t="s">
        <v>197</v>
      </c>
      <c r="O32" s="6" t="s">
        <v>250</v>
      </c>
      <c r="P32" s="6" t="s">
        <v>267</v>
      </c>
      <c r="Q32" s="6" t="s">
        <v>268</v>
      </c>
      <c r="R32" s="6" t="s">
        <v>199</v>
      </c>
      <c r="S32" s="6" t="s">
        <v>269</v>
      </c>
      <c r="T32" s="6" t="s">
        <v>236</v>
      </c>
      <c r="U32" s="8">
        <v>38662</v>
      </c>
      <c r="V32" s="6" t="s">
        <v>270</v>
      </c>
      <c r="W32" s="6" t="s">
        <v>814</v>
      </c>
      <c r="X32" s="6" t="s">
        <v>238</v>
      </c>
      <c r="Y32" s="6" t="s">
        <v>203</v>
      </c>
      <c r="Z32" s="22"/>
    </row>
    <row r="33" spans="1:28" x14ac:dyDescent="0.3">
      <c r="A33" t="s">
        <v>557</v>
      </c>
      <c r="B33" s="3">
        <v>1.34</v>
      </c>
      <c r="C33" s="3">
        <v>1.48</v>
      </c>
      <c r="D33" s="3">
        <v>0.5</v>
      </c>
      <c r="E33" s="3">
        <v>1.18</v>
      </c>
      <c r="F33" s="18">
        <v>30</v>
      </c>
      <c r="J33" s="20">
        <f t="shared" si="0"/>
        <v>0.37313432835820892</v>
      </c>
      <c r="K33" s="6" t="s">
        <v>557</v>
      </c>
      <c r="L33" s="6" t="s">
        <v>892</v>
      </c>
      <c r="M33" s="6" t="s">
        <v>849</v>
      </c>
      <c r="N33" s="6" t="s">
        <v>197</v>
      </c>
      <c r="O33" s="6" t="s">
        <v>250</v>
      </c>
      <c r="P33" s="6" t="s">
        <v>631</v>
      </c>
      <c r="Q33" s="24" t="s">
        <v>268</v>
      </c>
      <c r="R33" s="6" t="s">
        <v>199</v>
      </c>
      <c r="S33" s="6" t="s">
        <v>632</v>
      </c>
      <c r="T33" s="6" t="s">
        <v>633</v>
      </c>
      <c r="U33" s="8">
        <v>24593</v>
      </c>
      <c r="V33" s="6" t="s">
        <v>634</v>
      </c>
      <c r="W33" s="6" t="s">
        <v>215</v>
      </c>
      <c r="X33" s="6"/>
      <c r="Y33" s="6" t="s">
        <v>203</v>
      </c>
      <c r="Z33" s="16"/>
    </row>
    <row r="34" spans="1:28" x14ac:dyDescent="0.3">
      <c r="A34" s="22" t="s">
        <v>207</v>
      </c>
      <c r="B34" s="3">
        <v>1.64</v>
      </c>
      <c r="C34" s="3">
        <v>1.68</v>
      </c>
      <c r="D34" s="3">
        <v>0.62</v>
      </c>
      <c r="E34" s="3">
        <v>1.38</v>
      </c>
      <c r="F34" s="18" t="s">
        <v>763</v>
      </c>
      <c r="J34" s="20">
        <f t="shared" si="0"/>
        <v>0.37804878048780488</v>
      </c>
      <c r="K34" s="6" t="s">
        <v>207</v>
      </c>
      <c r="L34" s="6" t="s">
        <v>892</v>
      </c>
      <c r="M34" s="6" t="s">
        <v>849</v>
      </c>
      <c r="N34" s="6" t="s">
        <v>197</v>
      </c>
      <c r="O34" s="6" t="s">
        <v>250</v>
      </c>
      <c r="P34" s="6" t="s">
        <v>322</v>
      </c>
      <c r="Q34" s="6" t="s">
        <v>268</v>
      </c>
      <c r="R34" s="6" t="s">
        <v>199</v>
      </c>
      <c r="S34" s="6" t="s">
        <v>323</v>
      </c>
      <c r="T34" s="6" t="s">
        <v>324</v>
      </c>
      <c r="U34" s="8">
        <v>37488</v>
      </c>
      <c r="V34" s="6" t="s">
        <v>325</v>
      </c>
      <c r="W34" s="6" t="s">
        <v>202</v>
      </c>
      <c r="X34" s="6" t="s">
        <v>202</v>
      </c>
      <c r="Y34" s="6" t="s">
        <v>203</v>
      </c>
      <c r="Z34" s="6" t="s">
        <v>326</v>
      </c>
    </row>
    <row r="35" spans="1:28" x14ac:dyDescent="0.3">
      <c r="A35" s="24" t="s">
        <v>799</v>
      </c>
      <c r="B35" s="3">
        <v>1.4</v>
      </c>
      <c r="C35" s="3" t="s">
        <v>813</v>
      </c>
      <c r="D35" s="3">
        <v>0.54</v>
      </c>
      <c r="E35" s="3">
        <v>1.06</v>
      </c>
      <c r="J35" s="20">
        <f t="shared" si="0"/>
        <v>0.38571428571428579</v>
      </c>
      <c r="K35" s="24" t="s">
        <v>799</v>
      </c>
      <c r="L35" s="24" t="s">
        <v>893</v>
      </c>
      <c r="M35" s="6" t="s">
        <v>849</v>
      </c>
      <c r="N35" s="24" t="s">
        <v>197</v>
      </c>
      <c r="O35" s="24" t="s">
        <v>250</v>
      </c>
      <c r="P35" s="24" t="s">
        <v>800</v>
      </c>
      <c r="Q35" s="24" t="s">
        <v>268</v>
      </c>
      <c r="R35" s="24" t="s">
        <v>199</v>
      </c>
      <c r="S35" s="24" t="s">
        <v>801</v>
      </c>
      <c r="T35" s="24" t="s">
        <v>458</v>
      </c>
      <c r="U35" s="28">
        <v>34901</v>
      </c>
      <c r="V35" s="24" t="s">
        <v>802</v>
      </c>
      <c r="W35" s="24" t="s">
        <v>279</v>
      </c>
      <c r="X35" s="24" t="s">
        <v>283</v>
      </c>
      <c r="Y35" s="24" t="s">
        <v>783</v>
      </c>
      <c r="Z35" s="16"/>
    </row>
    <row r="36" spans="1:28" x14ac:dyDescent="0.3">
      <c r="A36" t="s">
        <v>147</v>
      </c>
      <c r="B36" s="3">
        <v>1.86</v>
      </c>
      <c r="C36" s="3">
        <v>1.4</v>
      </c>
      <c r="D36" s="3">
        <v>0.68</v>
      </c>
      <c r="E36" s="3">
        <v>1.22</v>
      </c>
      <c r="J36" s="20">
        <f t="shared" si="0"/>
        <v>0.36559139784946237</v>
      </c>
      <c r="K36" s="6" t="s">
        <v>147</v>
      </c>
      <c r="L36" s="6" t="s">
        <v>772</v>
      </c>
      <c r="M36" s="6" t="s">
        <v>849</v>
      </c>
      <c r="N36" s="6" t="s">
        <v>197</v>
      </c>
      <c r="O36" s="6" t="s">
        <v>250</v>
      </c>
      <c r="P36" s="6" t="s">
        <v>244</v>
      </c>
      <c r="Q36" s="6" t="s">
        <v>224</v>
      </c>
      <c r="R36" s="6" t="s">
        <v>199</v>
      </c>
      <c r="S36" s="6" t="s">
        <v>245</v>
      </c>
      <c r="T36" s="6" t="s">
        <v>246</v>
      </c>
      <c r="U36" s="8">
        <v>31614</v>
      </c>
      <c r="V36" s="6" t="s">
        <v>247</v>
      </c>
      <c r="W36" s="6" t="s">
        <v>814</v>
      </c>
      <c r="X36" s="6" t="s">
        <v>238</v>
      </c>
      <c r="Y36" s="6" t="s">
        <v>203</v>
      </c>
      <c r="Z36" s="6"/>
      <c r="AA36" s="22"/>
      <c r="AB36" s="22"/>
    </row>
    <row r="37" spans="1:28" x14ac:dyDescent="0.3">
      <c r="A37" t="s">
        <v>148</v>
      </c>
      <c r="B37" s="3">
        <v>1.68</v>
      </c>
      <c r="C37" s="3">
        <v>1.52</v>
      </c>
      <c r="D37" s="3">
        <v>0.68</v>
      </c>
      <c r="E37" s="3">
        <v>1.34</v>
      </c>
      <c r="J37" s="20">
        <f t="shared" si="0"/>
        <v>0.40476190476190482</v>
      </c>
      <c r="K37" s="6" t="s">
        <v>148</v>
      </c>
      <c r="L37" s="6" t="s">
        <v>772</v>
      </c>
      <c r="M37" s="6" t="s">
        <v>849</v>
      </c>
      <c r="N37" s="6" t="s">
        <v>197</v>
      </c>
      <c r="O37" s="6" t="s">
        <v>250</v>
      </c>
      <c r="P37" s="6" t="s">
        <v>244</v>
      </c>
      <c r="Q37" s="6" t="s">
        <v>224</v>
      </c>
      <c r="R37" s="6" t="s">
        <v>199</v>
      </c>
      <c r="S37" s="6" t="s">
        <v>245</v>
      </c>
      <c r="T37" s="6" t="s">
        <v>246</v>
      </c>
      <c r="U37" s="8">
        <v>31614</v>
      </c>
      <c r="V37" s="6" t="s">
        <v>247</v>
      </c>
      <c r="W37" s="6" t="s">
        <v>814</v>
      </c>
      <c r="X37" s="6" t="s">
        <v>238</v>
      </c>
      <c r="Y37" s="6" t="s">
        <v>203</v>
      </c>
      <c r="Z37" s="6"/>
      <c r="AA37" s="22"/>
      <c r="AB37" s="22"/>
    </row>
    <row r="38" spans="1:28" x14ac:dyDescent="0.3">
      <c r="A38" t="s">
        <v>582</v>
      </c>
      <c r="B38" s="3">
        <v>2.0499999999999998</v>
      </c>
      <c r="C38" s="3">
        <v>1.8</v>
      </c>
      <c r="D38" s="3">
        <v>0.68</v>
      </c>
      <c r="E38" s="3">
        <v>1.4</v>
      </c>
      <c r="F38" s="18" t="s">
        <v>765</v>
      </c>
      <c r="J38" s="20">
        <f t="shared" si="0"/>
        <v>0.3317073170731708</v>
      </c>
      <c r="K38" s="6" t="s">
        <v>582</v>
      </c>
      <c r="L38" s="6" t="s">
        <v>772</v>
      </c>
      <c r="M38" s="6" t="s">
        <v>849</v>
      </c>
      <c r="N38" s="6" t="s">
        <v>197</v>
      </c>
      <c r="O38" s="6" t="s">
        <v>250</v>
      </c>
      <c r="P38" s="6" t="s">
        <v>766</v>
      </c>
      <c r="Q38" s="6" t="s">
        <v>224</v>
      </c>
      <c r="R38" s="6" t="s">
        <v>199</v>
      </c>
      <c r="S38" s="6" t="s">
        <v>693</v>
      </c>
      <c r="T38" s="6" t="s">
        <v>278</v>
      </c>
      <c r="U38" s="8">
        <v>36845</v>
      </c>
      <c r="V38" s="6" t="s">
        <v>360</v>
      </c>
      <c r="W38" s="6" t="s">
        <v>814</v>
      </c>
      <c r="X38" s="6" t="s">
        <v>238</v>
      </c>
      <c r="Y38" s="6" t="s">
        <v>203</v>
      </c>
      <c r="Z38" s="6" t="s">
        <v>694</v>
      </c>
    </row>
    <row r="39" spans="1:28" x14ac:dyDescent="0.3">
      <c r="A39" t="s">
        <v>531</v>
      </c>
      <c r="B39" s="3">
        <v>1.48</v>
      </c>
      <c r="C39" s="3">
        <v>1.46</v>
      </c>
      <c r="D39" s="3">
        <v>0.52</v>
      </c>
      <c r="E39" s="3">
        <v>1.1599999999999999</v>
      </c>
      <c r="F39" s="18">
        <v>40</v>
      </c>
      <c r="J39" s="20">
        <f t="shared" si="0"/>
        <v>0.35135135135135137</v>
      </c>
      <c r="K39" s="6" t="s">
        <v>638</v>
      </c>
      <c r="L39" s="6" t="s">
        <v>772</v>
      </c>
      <c r="M39" s="6" t="s">
        <v>849</v>
      </c>
      <c r="N39" s="6" t="s">
        <v>197</v>
      </c>
      <c r="O39" s="6" t="s">
        <v>250</v>
      </c>
      <c r="P39" s="6" t="s">
        <v>639</v>
      </c>
      <c r="Q39" s="6" t="s">
        <v>224</v>
      </c>
      <c r="R39" s="6" t="s">
        <v>199</v>
      </c>
      <c r="S39" s="6" t="s">
        <v>640</v>
      </c>
      <c r="T39" s="6" t="s">
        <v>278</v>
      </c>
      <c r="U39" s="8">
        <v>37057</v>
      </c>
      <c r="V39" s="6" t="s">
        <v>360</v>
      </c>
      <c r="W39" s="6" t="s">
        <v>814</v>
      </c>
      <c r="X39" s="6" t="s">
        <v>238</v>
      </c>
      <c r="Y39" s="6" t="s">
        <v>203</v>
      </c>
      <c r="Z39" s="6" t="s">
        <v>641</v>
      </c>
    </row>
    <row r="40" spans="1:28" x14ac:dyDescent="0.3">
      <c r="A40" t="s">
        <v>540</v>
      </c>
      <c r="B40" s="3">
        <v>1.48</v>
      </c>
      <c r="C40" s="3">
        <v>1.44</v>
      </c>
      <c r="D40" s="3">
        <v>0.5</v>
      </c>
      <c r="E40" s="3">
        <v>1.04</v>
      </c>
      <c r="F40" s="18">
        <v>45</v>
      </c>
      <c r="J40" s="20">
        <f t="shared" si="0"/>
        <v>0.33783783783783783</v>
      </c>
      <c r="K40" s="6" t="s">
        <v>638</v>
      </c>
      <c r="L40" s="6" t="s">
        <v>772</v>
      </c>
      <c r="M40" s="6" t="s">
        <v>849</v>
      </c>
      <c r="N40" s="6" t="s">
        <v>197</v>
      </c>
      <c r="O40" s="6" t="s">
        <v>250</v>
      </c>
      <c r="P40" s="6" t="s">
        <v>639</v>
      </c>
      <c r="Q40" s="6" t="s">
        <v>224</v>
      </c>
      <c r="R40" s="6" t="s">
        <v>199</v>
      </c>
      <c r="S40" s="6" t="s">
        <v>640</v>
      </c>
      <c r="T40" s="6" t="s">
        <v>278</v>
      </c>
      <c r="U40" s="8">
        <v>37057</v>
      </c>
      <c r="V40" s="6" t="s">
        <v>360</v>
      </c>
      <c r="W40" s="6" t="s">
        <v>814</v>
      </c>
      <c r="X40" s="6" t="s">
        <v>238</v>
      </c>
      <c r="Y40" s="6" t="s">
        <v>203</v>
      </c>
      <c r="Z40" s="6" t="s">
        <v>641</v>
      </c>
      <c r="AA40" s="22"/>
      <c r="AB40" s="22"/>
    </row>
    <row r="41" spans="1:28" x14ac:dyDescent="0.3">
      <c r="A41" t="s">
        <v>592</v>
      </c>
      <c r="B41" s="3">
        <v>2.4</v>
      </c>
      <c r="C41" s="3">
        <v>2.17</v>
      </c>
      <c r="D41" s="3">
        <v>0.9</v>
      </c>
      <c r="E41" s="3">
        <v>1.77</v>
      </c>
      <c r="J41" s="20">
        <f t="shared" si="0"/>
        <v>0.375</v>
      </c>
      <c r="K41" s="6" t="s">
        <v>592</v>
      </c>
      <c r="L41" s="6" t="s">
        <v>772</v>
      </c>
      <c r="M41" s="6" t="s">
        <v>849</v>
      </c>
      <c r="N41" s="6" t="s">
        <v>197</v>
      </c>
      <c r="O41" s="6" t="s">
        <v>250</v>
      </c>
      <c r="P41" s="6" t="s">
        <v>242</v>
      </c>
      <c r="Q41" s="6" t="s">
        <v>224</v>
      </c>
      <c r="R41" s="6" t="s">
        <v>199</v>
      </c>
      <c r="S41" s="6" t="s">
        <v>625</v>
      </c>
      <c r="T41" s="6" t="s">
        <v>430</v>
      </c>
      <c r="U41" s="8">
        <v>24566</v>
      </c>
      <c r="V41" s="6" t="s">
        <v>626</v>
      </c>
      <c r="W41" s="6" t="s">
        <v>304</v>
      </c>
      <c r="X41" s="6" t="s">
        <v>910</v>
      </c>
      <c r="Y41" s="6" t="s">
        <v>203</v>
      </c>
      <c r="Z41" s="16"/>
    </row>
    <row r="42" spans="1:28" x14ac:dyDescent="0.3">
      <c r="A42" t="s">
        <v>559</v>
      </c>
      <c r="B42" s="3">
        <v>1.62</v>
      </c>
      <c r="C42" s="3">
        <v>1.52</v>
      </c>
      <c r="D42" s="3">
        <v>0.72</v>
      </c>
      <c r="E42" s="3">
        <v>1.38</v>
      </c>
      <c r="F42" s="18" t="s">
        <v>764</v>
      </c>
      <c r="J42" s="20">
        <f t="shared" si="0"/>
        <v>0.44444444444444442</v>
      </c>
      <c r="K42" s="6" t="s">
        <v>720</v>
      </c>
      <c r="L42" s="6" t="s">
        <v>772</v>
      </c>
      <c r="M42" s="6" t="s">
        <v>849</v>
      </c>
      <c r="N42" s="6" t="s">
        <v>197</v>
      </c>
      <c r="O42" s="6" t="s">
        <v>250</v>
      </c>
      <c r="P42" s="6" t="s">
        <v>717</v>
      </c>
      <c r="Q42" s="6" t="s">
        <v>224</v>
      </c>
      <c r="R42" s="6" t="s">
        <v>199</v>
      </c>
      <c r="S42" s="6" t="s">
        <v>721</v>
      </c>
      <c r="T42" s="6" t="s">
        <v>722</v>
      </c>
      <c r="U42" s="8">
        <v>41614</v>
      </c>
      <c r="V42" s="6" t="s">
        <v>723</v>
      </c>
      <c r="W42" s="6" t="s">
        <v>440</v>
      </c>
      <c r="X42" s="6" t="s">
        <v>283</v>
      </c>
      <c r="Y42" s="6" t="s">
        <v>203</v>
      </c>
      <c r="Z42" s="6"/>
    </row>
    <row r="43" spans="1:28" x14ac:dyDescent="0.3">
      <c r="A43" t="s">
        <v>558</v>
      </c>
      <c r="B43" s="3">
        <v>1.74</v>
      </c>
      <c r="C43" s="3">
        <v>1.42</v>
      </c>
      <c r="D43" s="3">
        <v>0.78</v>
      </c>
      <c r="E43" s="3">
        <v>1.32</v>
      </c>
      <c r="F43" s="18">
        <v>45</v>
      </c>
      <c r="J43" s="20">
        <f t="shared" si="0"/>
        <v>0.44827586206896552</v>
      </c>
      <c r="K43" s="6" t="s">
        <v>720</v>
      </c>
      <c r="L43" s="6" t="s">
        <v>772</v>
      </c>
      <c r="M43" s="6" t="s">
        <v>849</v>
      </c>
      <c r="N43" s="6" t="s">
        <v>197</v>
      </c>
      <c r="O43" s="6" t="s">
        <v>250</v>
      </c>
      <c r="P43" s="6" t="s">
        <v>717</v>
      </c>
      <c r="Q43" s="6" t="s">
        <v>224</v>
      </c>
      <c r="R43" s="6" t="s">
        <v>199</v>
      </c>
      <c r="S43" s="6" t="s">
        <v>721</v>
      </c>
      <c r="T43" s="6" t="s">
        <v>722</v>
      </c>
      <c r="U43" s="8">
        <v>41614</v>
      </c>
      <c r="V43" s="6" t="s">
        <v>723</v>
      </c>
      <c r="W43" s="6" t="s">
        <v>440</v>
      </c>
      <c r="X43" s="6" t="s">
        <v>283</v>
      </c>
      <c r="Y43" s="6" t="s">
        <v>203</v>
      </c>
      <c r="Z43" s="6"/>
      <c r="AA43" s="22"/>
      <c r="AB43" s="22"/>
    </row>
    <row r="44" spans="1:28" x14ac:dyDescent="0.3">
      <c r="A44" t="s">
        <v>576</v>
      </c>
      <c r="B44" s="3">
        <v>2.2999999999999998</v>
      </c>
      <c r="C44" s="3">
        <v>1.95</v>
      </c>
      <c r="D44" s="3">
        <v>0.85</v>
      </c>
      <c r="E44" s="3">
        <v>1.68</v>
      </c>
      <c r="J44" s="20">
        <f t="shared" si="0"/>
        <v>0.36956521739130438</v>
      </c>
      <c r="K44" s="6" t="s">
        <v>576</v>
      </c>
      <c r="L44" s="6" t="s">
        <v>772</v>
      </c>
      <c r="M44" s="6" t="s">
        <v>849</v>
      </c>
      <c r="N44" s="6" t="s">
        <v>197</v>
      </c>
      <c r="O44" s="6" t="s">
        <v>250</v>
      </c>
      <c r="P44" s="6" t="s">
        <v>889</v>
      </c>
      <c r="Q44" s="6" t="s">
        <v>224</v>
      </c>
      <c r="R44" s="6" t="s">
        <v>199</v>
      </c>
      <c r="S44" s="6" t="s">
        <v>623</v>
      </c>
      <c r="T44" s="6" t="s">
        <v>430</v>
      </c>
      <c r="U44" s="8">
        <v>36892</v>
      </c>
      <c r="V44" s="6" t="s">
        <v>227</v>
      </c>
      <c r="W44" s="6" t="s">
        <v>814</v>
      </c>
      <c r="X44" s="6" t="s">
        <v>238</v>
      </c>
      <c r="Y44" s="6" t="s">
        <v>203</v>
      </c>
      <c r="Z44" s="6"/>
    </row>
    <row r="45" spans="1:28" x14ac:dyDescent="0.3">
      <c r="A45" t="s">
        <v>138</v>
      </c>
      <c r="B45" s="3">
        <v>1.66</v>
      </c>
      <c r="C45" s="3">
        <v>1.26</v>
      </c>
      <c r="D45" s="3">
        <v>0.66</v>
      </c>
      <c r="E45" s="3">
        <v>1.1200000000000001</v>
      </c>
      <c r="J45" s="20">
        <f t="shared" si="0"/>
        <v>0.39759036144578319</v>
      </c>
      <c r="K45" s="6" t="s">
        <v>138</v>
      </c>
      <c r="L45" s="6" t="s">
        <v>772</v>
      </c>
      <c r="M45" s="6" t="s">
        <v>849</v>
      </c>
      <c r="N45" s="6" t="s">
        <v>197</v>
      </c>
      <c r="O45" s="6" t="s">
        <v>250</v>
      </c>
      <c r="P45" s="6" t="s">
        <v>889</v>
      </c>
      <c r="Q45" s="6" t="s">
        <v>224</v>
      </c>
      <c r="R45" s="6" t="s">
        <v>199</v>
      </c>
      <c r="S45" s="6" t="s">
        <v>239</v>
      </c>
      <c r="T45" s="6" t="s">
        <v>236</v>
      </c>
      <c r="U45" s="8">
        <v>37618</v>
      </c>
      <c r="V45" s="6" t="s">
        <v>227</v>
      </c>
      <c r="W45" s="6" t="s">
        <v>814</v>
      </c>
      <c r="X45" s="6" t="s">
        <v>238</v>
      </c>
      <c r="Y45" s="6" t="s">
        <v>203</v>
      </c>
      <c r="Z45" s="6"/>
      <c r="AA45" s="22"/>
    </row>
    <row r="46" spans="1:28" x14ac:dyDescent="0.3">
      <c r="A46" t="s">
        <v>153</v>
      </c>
      <c r="B46" s="3">
        <v>1.58</v>
      </c>
      <c r="C46" s="3">
        <v>1.24</v>
      </c>
      <c r="D46" s="3">
        <v>0.64</v>
      </c>
      <c r="E46" s="3">
        <v>1.1200000000000001</v>
      </c>
      <c r="J46" s="20">
        <f t="shared" si="0"/>
        <v>0.4050632911392405</v>
      </c>
      <c r="K46" s="6" t="s">
        <v>153</v>
      </c>
      <c r="L46" s="6" t="s">
        <v>772</v>
      </c>
      <c r="M46" s="6" t="s">
        <v>849</v>
      </c>
      <c r="N46" s="6" t="s">
        <v>197</v>
      </c>
      <c r="O46" s="6" t="s">
        <v>250</v>
      </c>
      <c r="P46" s="6" t="s">
        <v>889</v>
      </c>
      <c r="Q46" s="6" t="s">
        <v>224</v>
      </c>
      <c r="R46" s="6" t="s">
        <v>199</v>
      </c>
      <c r="S46" s="6" t="s">
        <v>239</v>
      </c>
      <c r="T46" s="6" t="s">
        <v>236</v>
      </c>
      <c r="U46" s="8">
        <v>37618</v>
      </c>
      <c r="V46" s="6" t="s">
        <v>227</v>
      </c>
      <c r="W46" s="6" t="s">
        <v>814</v>
      </c>
      <c r="X46" s="6" t="s">
        <v>238</v>
      </c>
      <c r="Y46" s="6" t="s">
        <v>203</v>
      </c>
      <c r="Z46" s="6"/>
    </row>
    <row r="47" spans="1:28" x14ac:dyDescent="0.3">
      <c r="A47" t="s">
        <v>132</v>
      </c>
      <c r="B47" s="3">
        <v>1.6</v>
      </c>
      <c r="C47" s="3">
        <v>1.42</v>
      </c>
      <c r="D47" s="3">
        <v>0.62</v>
      </c>
      <c r="E47" s="3">
        <v>1.2</v>
      </c>
      <c r="J47" s="20">
        <f t="shared" si="0"/>
        <v>0.38749999999999996</v>
      </c>
      <c r="K47" s="6" t="s">
        <v>132</v>
      </c>
      <c r="L47" s="6" t="s">
        <v>772</v>
      </c>
      <c r="M47" s="6" t="s">
        <v>849</v>
      </c>
      <c r="N47" s="6" t="s">
        <v>197</v>
      </c>
      <c r="O47" s="6" t="s">
        <v>250</v>
      </c>
      <c r="P47" s="6" t="s">
        <v>229</v>
      </c>
      <c r="Q47" s="6" t="s">
        <v>224</v>
      </c>
      <c r="R47" s="6" t="s">
        <v>199</v>
      </c>
      <c r="S47" s="6" t="s">
        <v>232</v>
      </c>
      <c r="T47" s="6" t="s">
        <v>233</v>
      </c>
      <c r="U47" s="8">
        <v>43440</v>
      </c>
      <c r="V47" s="6" t="s">
        <v>227</v>
      </c>
      <c r="W47" s="6" t="s">
        <v>202</v>
      </c>
      <c r="X47" s="6" t="s">
        <v>202</v>
      </c>
      <c r="Y47" s="6" t="s">
        <v>203</v>
      </c>
      <c r="Z47" s="6"/>
    </row>
    <row r="48" spans="1:28" x14ac:dyDescent="0.3">
      <c r="A48" t="s">
        <v>136</v>
      </c>
      <c r="B48" s="3">
        <v>1.82</v>
      </c>
      <c r="C48" s="3">
        <v>1.68</v>
      </c>
      <c r="D48" s="3">
        <v>0.62</v>
      </c>
      <c r="E48" s="3">
        <v>1.46</v>
      </c>
      <c r="J48" s="20">
        <f t="shared" si="0"/>
        <v>0.34065934065934067</v>
      </c>
      <c r="K48" s="6" t="s">
        <v>136</v>
      </c>
      <c r="L48" s="6" t="s">
        <v>772</v>
      </c>
      <c r="M48" s="6" t="s">
        <v>849</v>
      </c>
      <c r="N48" s="6" t="s">
        <v>197</v>
      </c>
      <c r="O48" s="6" t="s">
        <v>250</v>
      </c>
      <c r="P48" s="6" t="s">
        <v>886</v>
      </c>
      <c r="Q48" s="6" t="s">
        <v>224</v>
      </c>
      <c r="R48" s="6" t="s">
        <v>199</v>
      </c>
      <c r="S48" s="6" t="s">
        <v>438</v>
      </c>
      <c r="T48" s="6" t="s">
        <v>363</v>
      </c>
      <c r="U48" s="8">
        <v>40161</v>
      </c>
      <c r="V48" s="6" t="s">
        <v>227</v>
      </c>
      <c r="W48" s="6" t="s">
        <v>814</v>
      </c>
      <c r="X48" s="6" t="s">
        <v>238</v>
      </c>
      <c r="Y48" s="6" t="s">
        <v>203</v>
      </c>
      <c r="Z48" s="6"/>
    </row>
    <row r="49" spans="1:29" x14ac:dyDescent="0.3">
      <c r="A49" t="s">
        <v>134</v>
      </c>
      <c r="B49" s="3">
        <v>1.58</v>
      </c>
      <c r="C49" s="3">
        <v>1.34</v>
      </c>
      <c r="D49" s="3">
        <v>0.57999999999999996</v>
      </c>
      <c r="E49" s="3">
        <v>1.1599999999999999</v>
      </c>
      <c r="J49" s="20">
        <f t="shared" si="0"/>
        <v>0.36708860759493667</v>
      </c>
      <c r="K49" s="6" t="s">
        <v>134</v>
      </c>
      <c r="L49" s="6" t="s">
        <v>772</v>
      </c>
      <c r="M49" s="6" t="s">
        <v>849</v>
      </c>
      <c r="N49" s="6" t="s">
        <v>197</v>
      </c>
      <c r="O49" s="6" t="s">
        <v>250</v>
      </c>
      <c r="P49" s="6" t="s">
        <v>885</v>
      </c>
      <c r="Q49" s="6" t="s">
        <v>224</v>
      </c>
      <c r="R49" s="6" t="s">
        <v>199</v>
      </c>
      <c r="S49" s="6" t="s">
        <v>429</v>
      </c>
      <c r="T49" s="6" t="s">
        <v>430</v>
      </c>
      <c r="U49" s="8">
        <v>37260</v>
      </c>
      <c r="V49" s="6" t="s">
        <v>227</v>
      </c>
      <c r="W49" s="6" t="s">
        <v>814</v>
      </c>
      <c r="X49" s="6" t="s">
        <v>238</v>
      </c>
      <c r="Y49" s="6" t="s">
        <v>203</v>
      </c>
      <c r="Z49" s="6" t="s">
        <v>431</v>
      </c>
    </row>
    <row r="50" spans="1:29" x14ac:dyDescent="0.3">
      <c r="A50" t="s">
        <v>578</v>
      </c>
      <c r="B50" s="3">
        <v>1.95</v>
      </c>
      <c r="C50" s="3">
        <v>1.83</v>
      </c>
      <c r="D50" s="3">
        <v>0.6</v>
      </c>
      <c r="E50" s="3">
        <v>1.53</v>
      </c>
      <c r="J50" s="20">
        <f t="shared" si="0"/>
        <v>0.30769230769230771</v>
      </c>
      <c r="K50" s="6" t="s">
        <v>578</v>
      </c>
      <c r="L50" s="6" t="s">
        <v>772</v>
      </c>
      <c r="M50" s="6" t="s">
        <v>849</v>
      </c>
      <c r="N50" s="6" t="s">
        <v>197</v>
      </c>
      <c r="O50" s="6" t="s">
        <v>250</v>
      </c>
      <c r="P50" s="6" t="s">
        <v>443</v>
      </c>
      <c r="Q50" s="6" t="s">
        <v>224</v>
      </c>
      <c r="R50" s="6" t="s">
        <v>199</v>
      </c>
      <c r="S50" s="6" t="s">
        <v>699</v>
      </c>
      <c r="T50" s="6" t="s">
        <v>255</v>
      </c>
      <c r="U50" s="8">
        <v>38191</v>
      </c>
      <c r="V50" s="6" t="s">
        <v>227</v>
      </c>
      <c r="W50" s="6" t="s">
        <v>814</v>
      </c>
      <c r="X50" s="6" t="s">
        <v>238</v>
      </c>
      <c r="Y50" s="6" t="s">
        <v>203</v>
      </c>
      <c r="Z50" s="6"/>
    </row>
    <row r="51" spans="1:29" x14ac:dyDescent="0.3">
      <c r="A51" t="s">
        <v>596</v>
      </c>
      <c r="B51" s="3">
        <v>2.17</v>
      </c>
      <c r="C51" s="3">
        <v>2.17</v>
      </c>
      <c r="D51" s="3">
        <v>0.7</v>
      </c>
      <c r="E51" s="3">
        <v>1.63</v>
      </c>
      <c r="F51" s="18">
        <v>30</v>
      </c>
      <c r="J51" s="20">
        <f t="shared" si="0"/>
        <v>0.32258064516129031</v>
      </c>
      <c r="K51" s="6" t="s">
        <v>596</v>
      </c>
      <c r="L51" s="6" t="s">
        <v>772</v>
      </c>
      <c r="M51" s="6" t="s">
        <v>849</v>
      </c>
      <c r="N51" s="6" t="s">
        <v>197</v>
      </c>
      <c r="O51" s="6" t="s">
        <v>250</v>
      </c>
      <c r="P51" s="6" t="s">
        <v>443</v>
      </c>
      <c r="Q51" s="6" t="s">
        <v>224</v>
      </c>
      <c r="R51" s="6" t="s">
        <v>199</v>
      </c>
      <c r="S51" s="6" t="s">
        <v>699</v>
      </c>
      <c r="T51" s="6" t="s">
        <v>255</v>
      </c>
      <c r="U51" s="8">
        <v>38191</v>
      </c>
      <c r="V51" s="6" t="s">
        <v>227</v>
      </c>
      <c r="W51" s="6" t="s">
        <v>814</v>
      </c>
      <c r="X51" s="6" t="s">
        <v>238</v>
      </c>
      <c r="Y51" s="6" t="s">
        <v>203</v>
      </c>
      <c r="Z51" s="6"/>
      <c r="AA51" s="22"/>
    </row>
    <row r="52" spans="1:29" x14ac:dyDescent="0.3">
      <c r="A52" t="s">
        <v>581</v>
      </c>
      <c r="B52" s="3">
        <v>2.08</v>
      </c>
      <c r="C52" s="3">
        <v>1.6</v>
      </c>
      <c r="D52" s="3">
        <v>0.73</v>
      </c>
      <c r="E52" s="3">
        <v>1.35</v>
      </c>
      <c r="F52" s="18">
        <v>30</v>
      </c>
      <c r="J52" s="20">
        <f t="shared" si="0"/>
        <v>0.35096153846153844</v>
      </c>
      <c r="K52" s="6" t="s">
        <v>581</v>
      </c>
      <c r="L52" s="6" t="s">
        <v>772</v>
      </c>
      <c r="M52" s="6" t="s">
        <v>849</v>
      </c>
      <c r="N52" s="6" t="s">
        <v>197</v>
      </c>
      <c r="O52" s="6" t="s">
        <v>250</v>
      </c>
      <c r="P52" s="6" t="s">
        <v>879</v>
      </c>
      <c r="Q52" s="6" t="s">
        <v>224</v>
      </c>
      <c r="R52" s="6" t="s">
        <v>199</v>
      </c>
      <c r="S52" s="6" t="s">
        <v>735</v>
      </c>
      <c r="T52" s="6" t="s">
        <v>350</v>
      </c>
      <c r="U52" s="8">
        <v>34393</v>
      </c>
      <c r="V52" s="6" t="s">
        <v>736</v>
      </c>
      <c r="W52" s="6" t="s">
        <v>202</v>
      </c>
      <c r="X52" s="6" t="s">
        <v>238</v>
      </c>
      <c r="Y52" s="6" t="s">
        <v>203</v>
      </c>
      <c r="Z52" s="6"/>
    </row>
    <row r="53" spans="1:29" x14ac:dyDescent="0.3">
      <c r="A53" t="s">
        <v>80</v>
      </c>
      <c r="B53" s="3">
        <v>1.98</v>
      </c>
      <c r="C53" s="3">
        <v>1.74</v>
      </c>
      <c r="D53" s="3">
        <v>0.68</v>
      </c>
      <c r="E53" s="3">
        <v>1.46</v>
      </c>
      <c r="F53" s="4">
        <v>30</v>
      </c>
      <c r="G53" s="1" t="s">
        <v>1</v>
      </c>
      <c r="H53" s="1" t="s">
        <v>58</v>
      </c>
      <c r="I53"/>
      <c r="J53" s="20">
        <f t="shared" si="0"/>
        <v>0.34343434343434348</v>
      </c>
      <c r="K53" s="6" t="s">
        <v>80</v>
      </c>
      <c r="L53" s="6" t="s">
        <v>772</v>
      </c>
      <c r="M53" s="6" t="s">
        <v>849</v>
      </c>
      <c r="N53" s="6" t="s">
        <v>197</v>
      </c>
      <c r="O53" s="6" t="s">
        <v>250</v>
      </c>
      <c r="P53" s="6" t="s">
        <v>443</v>
      </c>
      <c r="Q53" s="6" t="s">
        <v>224</v>
      </c>
      <c r="R53" s="6" t="s">
        <v>199</v>
      </c>
      <c r="S53" s="6" t="s">
        <v>254</v>
      </c>
      <c r="T53" s="6" t="s">
        <v>255</v>
      </c>
      <c r="U53" s="8">
        <v>38193</v>
      </c>
      <c r="V53" s="6" t="s">
        <v>202</v>
      </c>
      <c r="W53" s="6" t="s">
        <v>202</v>
      </c>
      <c r="X53" s="6" t="s">
        <v>202</v>
      </c>
      <c r="Y53" s="6" t="s">
        <v>203</v>
      </c>
      <c r="Z53" s="6"/>
    </row>
    <row r="54" spans="1:29" x14ac:dyDescent="0.3">
      <c r="A54" t="s">
        <v>548</v>
      </c>
      <c r="B54" s="3">
        <v>1.48</v>
      </c>
      <c r="C54" s="3">
        <v>1.24</v>
      </c>
      <c r="D54" s="3">
        <v>0.56000000000000005</v>
      </c>
      <c r="E54" s="3">
        <v>1.06</v>
      </c>
      <c r="J54" s="20">
        <f t="shared" si="0"/>
        <v>0.3783783783783784</v>
      </c>
      <c r="K54" s="6" t="s">
        <v>622</v>
      </c>
      <c r="L54" s="6" t="s">
        <v>772</v>
      </c>
      <c r="M54" s="6" t="s">
        <v>849</v>
      </c>
      <c r="N54" s="6" t="s">
        <v>197</v>
      </c>
      <c r="O54" s="6" t="s">
        <v>250</v>
      </c>
      <c r="P54" s="6" t="s">
        <v>229</v>
      </c>
      <c r="Q54" s="6" t="s">
        <v>224</v>
      </c>
      <c r="R54" s="6" t="s">
        <v>199</v>
      </c>
      <c r="S54" s="6" t="s">
        <v>620</v>
      </c>
      <c r="T54" s="6" t="s">
        <v>281</v>
      </c>
      <c r="U54" s="8">
        <v>43136</v>
      </c>
      <c r="V54" s="6" t="s">
        <v>621</v>
      </c>
      <c r="W54" s="6" t="s">
        <v>202</v>
      </c>
      <c r="X54" s="6" t="s">
        <v>202</v>
      </c>
      <c r="Y54" s="6" t="s">
        <v>203</v>
      </c>
      <c r="Z54" s="6"/>
    </row>
    <row r="55" spans="1:29" x14ac:dyDescent="0.3">
      <c r="A55" t="s">
        <v>547</v>
      </c>
      <c r="B55" s="3">
        <v>1.46</v>
      </c>
      <c r="C55" s="3">
        <v>1.18</v>
      </c>
      <c r="D55" s="3">
        <v>0.52</v>
      </c>
      <c r="E55" s="3">
        <v>1.08</v>
      </c>
      <c r="F55" s="18">
        <v>40</v>
      </c>
      <c r="J55" s="20">
        <f t="shared" si="0"/>
        <v>0.35616438356164387</v>
      </c>
      <c r="K55" s="6" t="s">
        <v>547</v>
      </c>
      <c r="L55" s="6" t="s">
        <v>772</v>
      </c>
      <c r="M55" s="6" t="s">
        <v>849</v>
      </c>
      <c r="N55" s="6" t="s">
        <v>197</v>
      </c>
      <c r="O55" s="6" t="s">
        <v>250</v>
      </c>
      <c r="P55" s="6" t="s">
        <v>229</v>
      </c>
      <c r="Q55" s="6" t="s">
        <v>224</v>
      </c>
      <c r="R55" s="6" t="s">
        <v>199</v>
      </c>
      <c r="S55" s="6" t="s">
        <v>620</v>
      </c>
      <c r="T55" s="6" t="s">
        <v>281</v>
      </c>
      <c r="U55" s="8">
        <v>43136</v>
      </c>
      <c r="V55" s="6" t="s">
        <v>621</v>
      </c>
      <c r="W55" s="6" t="s">
        <v>202</v>
      </c>
      <c r="X55" s="6" t="s">
        <v>202</v>
      </c>
      <c r="Y55" s="6" t="s">
        <v>203</v>
      </c>
      <c r="Z55" s="6"/>
      <c r="AA55" s="16"/>
      <c r="AB55" s="16"/>
    </row>
    <row r="56" spans="1:29" x14ac:dyDescent="0.3">
      <c r="A56" t="s">
        <v>538</v>
      </c>
      <c r="B56" s="3">
        <v>1.36</v>
      </c>
      <c r="C56" s="3">
        <v>1.1200000000000001</v>
      </c>
      <c r="D56" s="3">
        <v>0.56000000000000005</v>
      </c>
      <c r="E56" s="3">
        <v>0.98</v>
      </c>
      <c r="F56" s="18">
        <v>40</v>
      </c>
      <c r="J56" s="20">
        <f t="shared" si="0"/>
        <v>0.41176470588235298</v>
      </c>
      <c r="K56" s="6" t="s">
        <v>538</v>
      </c>
      <c r="L56" s="6" t="s">
        <v>772</v>
      </c>
      <c r="M56" s="6" t="s">
        <v>849</v>
      </c>
      <c r="N56" s="6" t="s">
        <v>197</v>
      </c>
      <c r="O56" s="6" t="s">
        <v>250</v>
      </c>
      <c r="P56" s="6" t="s">
        <v>229</v>
      </c>
      <c r="Q56" s="6" t="s">
        <v>224</v>
      </c>
      <c r="R56" s="6" t="s">
        <v>199</v>
      </c>
      <c r="S56" s="6" t="s">
        <v>620</v>
      </c>
      <c r="T56" s="6" t="s">
        <v>281</v>
      </c>
      <c r="U56" s="8">
        <v>43136</v>
      </c>
      <c r="V56" s="6" t="s">
        <v>621</v>
      </c>
      <c r="W56" s="6" t="s">
        <v>202</v>
      </c>
      <c r="X56" s="6" t="s">
        <v>202</v>
      </c>
      <c r="Y56" s="6" t="s">
        <v>203</v>
      </c>
      <c r="Z56" s="6"/>
      <c r="AA56" s="16"/>
      <c r="AB56" s="16"/>
    </row>
    <row r="57" spans="1:29" x14ac:dyDescent="0.3">
      <c r="A57" t="s">
        <v>600</v>
      </c>
      <c r="B57" s="3">
        <v>1.66</v>
      </c>
      <c r="C57" s="3">
        <v>1.44</v>
      </c>
      <c r="D57" s="3">
        <v>0.57999999999999996</v>
      </c>
      <c r="E57" s="3">
        <v>1.3</v>
      </c>
      <c r="F57" s="18">
        <v>30</v>
      </c>
      <c r="J57" s="20">
        <f t="shared" si="0"/>
        <v>0.3493975903614458</v>
      </c>
      <c r="K57" s="6" t="s">
        <v>619</v>
      </c>
      <c r="L57" s="6" t="s">
        <v>772</v>
      </c>
      <c r="M57" s="6" t="s">
        <v>849</v>
      </c>
      <c r="N57" s="6" t="s">
        <v>197</v>
      </c>
      <c r="O57" s="6" t="s">
        <v>250</v>
      </c>
      <c r="P57" s="6" t="s">
        <v>229</v>
      </c>
      <c r="Q57" s="6" t="s">
        <v>224</v>
      </c>
      <c r="R57" s="6" t="s">
        <v>199</v>
      </c>
      <c r="S57" s="6" t="s">
        <v>620</v>
      </c>
      <c r="T57" s="6" t="s">
        <v>281</v>
      </c>
      <c r="U57" s="8">
        <v>43136</v>
      </c>
      <c r="V57" s="6" t="s">
        <v>621</v>
      </c>
      <c r="W57" s="6" t="s">
        <v>202</v>
      </c>
      <c r="X57" s="6" t="s">
        <v>202</v>
      </c>
      <c r="Y57" s="6" t="s">
        <v>203</v>
      </c>
      <c r="Z57" s="17"/>
      <c r="AA57" s="22"/>
      <c r="AB57" s="22"/>
    </row>
    <row r="58" spans="1:29" x14ac:dyDescent="0.3">
      <c r="A58" t="s">
        <v>537</v>
      </c>
      <c r="B58" s="3">
        <v>1.62</v>
      </c>
      <c r="C58" s="3">
        <v>1.26</v>
      </c>
      <c r="D58" s="3">
        <v>0.66</v>
      </c>
      <c r="E58" s="3">
        <v>1.1599999999999999</v>
      </c>
      <c r="F58" s="18">
        <v>35</v>
      </c>
      <c r="J58" s="20">
        <f t="shared" si="0"/>
        <v>0.40740740740740738</v>
      </c>
      <c r="K58" s="6" t="s">
        <v>619</v>
      </c>
      <c r="L58" s="6" t="s">
        <v>772</v>
      </c>
      <c r="M58" s="6" t="s">
        <v>849</v>
      </c>
      <c r="N58" s="6" t="s">
        <v>197</v>
      </c>
      <c r="O58" s="6" t="s">
        <v>250</v>
      </c>
      <c r="P58" s="6" t="s">
        <v>229</v>
      </c>
      <c r="Q58" s="6" t="s">
        <v>224</v>
      </c>
      <c r="R58" s="6" t="s">
        <v>199</v>
      </c>
      <c r="S58" s="6" t="s">
        <v>620</v>
      </c>
      <c r="T58" s="6" t="s">
        <v>281</v>
      </c>
      <c r="U58" s="8">
        <v>43136</v>
      </c>
      <c r="V58" s="6" t="s">
        <v>621</v>
      </c>
      <c r="W58" s="6" t="s">
        <v>202</v>
      </c>
      <c r="X58" s="6" t="s">
        <v>202</v>
      </c>
      <c r="Y58" s="6" t="s">
        <v>203</v>
      </c>
      <c r="Z58" s="6"/>
      <c r="AA58" s="22"/>
      <c r="AB58" s="22"/>
    </row>
    <row r="59" spans="1:29" x14ac:dyDescent="0.3">
      <c r="A59" t="s">
        <v>541</v>
      </c>
      <c r="B59" s="3">
        <v>1.5</v>
      </c>
      <c r="C59" s="3">
        <v>1.1599999999999999</v>
      </c>
      <c r="D59" s="3">
        <v>0.56000000000000005</v>
      </c>
      <c r="E59" s="3">
        <v>0.92</v>
      </c>
      <c r="F59" s="18">
        <v>45</v>
      </c>
      <c r="J59" s="20">
        <f t="shared" si="0"/>
        <v>0.37333333333333335</v>
      </c>
      <c r="K59" s="6" t="s">
        <v>679</v>
      </c>
      <c r="L59" s="6" t="s">
        <v>772</v>
      </c>
      <c r="M59" s="6" t="s">
        <v>849</v>
      </c>
      <c r="N59" s="6" t="s">
        <v>197</v>
      </c>
      <c r="O59" s="6" t="s">
        <v>250</v>
      </c>
      <c r="P59" s="6" t="s">
        <v>880</v>
      </c>
      <c r="Q59" s="6" t="s">
        <v>224</v>
      </c>
      <c r="R59" s="6" t="s">
        <v>199</v>
      </c>
      <c r="S59" s="6" t="s">
        <v>487</v>
      </c>
      <c r="T59" s="6" t="s">
        <v>359</v>
      </c>
      <c r="U59" s="8">
        <v>31572</v>
      </c>
      <c r="V59" s="6" t="s">
        <v>488</v>
      </c>
      <c r="W59" s="6" t="s">
        <v>440</v>
      </c>
      <c r="X59" s="6" t="s">
        <v>911</v>
      </c>
      <c r="Y59" s="6" t="s">
        <v>203</v>
      </c>
      <c r="Z59" s="6"/>
    </row>
    <row r="60" spans="1:29" x14ac:dyDescent="0.3">
      <c r="A60" s="22" t="s">
        <v>162</v>
      </c>
      <c r="B60" s="3">
        <v>1.44</v>
      </c>
      <c r="C60" s="3">
        <v>1.18</v>
      </c>
      <c r="D60" s="3">
        <v>0.48</v>
      </c>
      <c r="E60" s="3">
        <v>0.86</v>
      </c>
      <c r="F60" s="18">
        <v>45</v>
      </c>
      <c r="J60" s="20">
        <f t="shared" si="0"/>
        <v>0.33333333333333331</v>
      </c>
      <c r="K60" s="6" t="s">
        <v>162</v>
      </c>
      <c r="L60" s="6" t="s">
        <v>772</v>
      </c>
      <c r="M60" s="6" t="s">
        <v>849</v>
      </c>
      <c r="N60" s="6" t="s">
        <v>197</v>
      </c>
      <c r="O60" s="6" t="s">
        <v>250</v>
      </c>
      <c r="P60" s="6" t="s">
        <v>880</v>
      </c>
      <c r="Q60" s="6" t="s">
        <v>224</v>
      </c>
      <c r="R60" s="6" t="s">
        <v>199</v>
      </c>
      <c r="S60" s="6" t="s">
        <v>487</v>
      </c>
      <c r="T60" s="6" t="s">
        <v>359</v>
      </c>
      <c r="U60" s="8">
        <v>31572</v>
      </c>
      <c r="V60" s="6" t="s">
        <v>488</v>
      </c>
      <c r="W60" s="6" t="s">
        <v>440</v>
      </c>
      <c r="X60" s="6" t="s">
        <v>911</v>
      </c>
      <c r="Y60" s="6" t="s">
        <v>203</v>
      </c>
      <c r="Z60" s="6"/>
      <c r="AA60" s="22"/>
      <c r="AB60" s="22"/>
      <c r="AC60" s="22"/>
    </row>
    <row r="61" spans="1:29" x14ac:dyDescent="0.3">
      <c r="A61" t="s">
        <v>560</v>
      </c>
      <c r="B61" s="3">
        <v>1.52</v>
      </c>
      <c r="C61" s="3">
        <v>1.1599999999999999</v>
      </c>
      <c r="D61" s="3">
        <v>0.57999999999999996</v>
      </c>
      <c r="E61" s="3">
        <v>1</v>
      </c>
      <c r="F61" s="18">
        <v>40</v>
      </c>
      <c r="J61" s="20">
        <f t="shared" si="0"/>
        <v>0.38157894736842102</v>
      </c>
      <c r="K61" s="6" t="s">
        <v>560</v>
      </c>
      <c r="L61" s="6" t="s">
        <v>772</v>
      </c>
      <c r="M61" s="6" t="s">
        <v>849</v>
      </c>
      <c r="N61" s="6" t="s">
        <v>197</v>
      </c>
      <c r="O61" s="6" t="s">
        <v>250</v>
      </c>
      <c r="P61" s="6" t="s">
        <v>881</v>
      </c>
      <c r="Q61" s="6" t="s">
        <v>224</v>
      </c>
      <c r="R61" s="6" t="s">
        <v>199</v>
      </c>
      <c r="S61" s="6" t="s">
        <v>741</v>
      </c>
      <c r="T61" s="6" t="s">
        <v>727</v>
      </c>
      <c r="U61" s="8">
        <v>31100</v>
      </c>
      <c r="V61" s="6" t="s">
        <v>728</v>
      </c>
      <c r="W61" s="6" t="s">
        <v>304</v>
      </c>
      <c r="X61" s="6"/>
      <c r="Y61" s="6" t="s">
        <v>203</v>
      </c>
      <c r="Z61" s="6"/>
    </row>
    <row r="62" spans="1:29" x14ac:dyDescent="0.3">
      <c r="A62" t="s">
        <v>593</v>
      </c>
      <c r="B62" s="3">
        <v>2.67</v>
      </c>
      <c r="C62" s="3">
        <v>2.27</v>
      </c>
      <c r="D62" s="3">
        <v>0.9</v>
      </c>
      <c r="E62" s="3">
        <v>1.43</v>
      </c>
      <c r="F62" s="18">
        <v>30</v>
      </c>
      <c r="J62" s="20">
        <f t="shared" si="0"/>
        <v>0.33707865168539325</v>
      </c>
      <c r="K62" s="6" t="s">
        <v>593</v>
      </c>
      <c r="L62" s="6" t="s">
        <v>772</v>
      </c>
      <c r="M62" s="6" t="s">
        <v>849</v>
      </c>
      <c r="N62" s="6" t="s">
        <v>197</v>
      </c>
      <c r="O62" s="6" t="s">
        <v>250</v>
      </c>
      <c r="P62" s="6" t="s">
        <v>878</v>
      </c>
      <c r="Q62" s="6" t="s">
        <v>224</v>
      </c>
      <c r="R62" s="6" t="s">
        <v>199</v>
      </c>
      <c r="S62" s="6" t="s">
        <v>726</v>
      </c>
      <c r="T62" s="6" t="s">
        <v>727</v>
      </c>
      <c r="U62" s="8">
        <v>31732</v>
      </c>
      <c r="V62" s="6" t="s">
        <v>728</v>
      </c>
      <c r="W62" s="6" t="s">
        <v>304</v>
      </c>
      <c r="X62" s="6"/>
      <c r="Y62" s="6" t="s">
        <v>203</v>
      </c>
      <c r="Z62" s="6"/>
      <c r="AA62" s="22"/>
    </row>
    <row r="63" spans="1:29" x14ac:dyDescent="0.3">
      <c r="A63" t="s">
        <v>133</v>
      </c>
      <c r="B63" s="3">
        <v>1.48</v>
      </c>
      <c r="C63" s="3">
        <v>1.2</v>
      </c>
      <c r="D63" s="3">
        <v>0.56000000000000005</v>
      </c>
      <c r="E63" s="3">
        <v>1.08</v>
      </c>
      <c r="J63" s="20">
        <f t="shared" si="0"/>
        <v>0.3783783783783784</v>
      </c>
      <c r="K63" s="6" t="s">
        <v>133</v>
      </c>
      <c r="L63" s="6" t="s">
        <v>772</v>
      </c>
      <c r="M63" s="6" t="s">
        <v>849</v>
      </c>
      <c r="N63" s="6" t="s">
        <v>197</v>
      </c>
      <c r="O63" s="6" t="s">
        <v>250</v>
      </c>
      <c r="P63" s="6" t="s">
        <v>234</v>
      </c>
      <c r="Q63" s="6" t="s">
        <v>224</v>
      </c>
      <c r="R63" s="6" t="s">
        <v>199</v>
      </c>
      <c r="S63" s="6" t="s">
        <v>235</v>
      </c>
      <c r="T63" s="6" t="s">
        <v>236</v>
      </c>
      <c r="U63" s="8">
        <v>38666</v>
      </c>
      <c r="V63" s="6" t="s">
        <v>237</v>
      </c>
      <c r="W63" s="6" t="s">
        <v>814</v>
      </c>
      <c r="X63" s="6" t="s">
        <v>238</v>
      </c>
      <c r="Y63" s="6" t="s">
        <v>203</v>
      </c>
      <c r="Z63" s="6"/>
    </row>
    <row r="64" spans="1:29" x14ac:dyDescent="0.3">
      <c r="A64" t="s">
        <v>595</v>
      </c>
      <c r="B64" s="3">
        <v>2.83</v>
      </c>
      <c r="C64" s="3">
        <v>2.4300000000000002</v>
      </c>
      <c r="D64" s="3">
        <v>0.8</v>
      </c>
      <c r="E64" s="3">
        <v>1.83</v>
      </c>
      <c r="F64" s="18">
        <v>30</v>
      </c>
      <c r="J64" s="20">
        <f t="shared" si="0"/>
        <v>0.28268551236749118</v>
      </c>
      <c r="K64" s="6" t="s">
        <v>595</v>
      </c>
      <c r="L64" s="6" t="s">
        <v>772</v>
      </c>
      <c r="M64" s="6" t="s">
        <v>849</v>
      </c>
      <c r="N64" s="6" t="s">
        <v>197</v>
      </c>
      <c r="O64" s="6" t="s">
        <v>250</v>
      </c>
      <c r="P64" s="6" t="s">
        <v>242</v>
      </c>
      <c r="Q64" s="6" t="s">
        <v>224</v>
      </c>
      <c r="R64" s="6" t="s">
        <v>199</v>
      </c>
      <c r="S64" s="6" t="s">
        <v>624</v>
      </c>
      <c r="T64" s="6" t="s">
        <v>236</v>
      </c>
      <c r="U64" s="8">
        <v>39754</v>
      </c>
      <c r="V64" s="6" t="s">
        <v>237</v>
      </c>
      <c r="W64" s="6" t="s">
        <v>814</v>
      </c>
      <c r="X64" s="6" t="s">
        <v>238</v>
      </c>
      <c r="Y64" s="6" t="s">
        <v>203</v>
      </c>
      <c r="Z64" s="6"/>
      <c r="AA64" s="22"/>
      <c r="AB64" s="22"/>
    </row>
    <row r="65" spans="1:29" x14ac:dyDescent="0.3">
      <c r="A65" t="s">
        <v>577</v>
      </c>
      <c r="B65" s="3">
        <v>2.5</v>
      </c>
      <c r="C65" s="3">
        <v>2.35</v>
      </c>
      <c r="D65" s="3">
        <v>0.9</v>
      </c>
      <c r="E65" s="3">
        <v>1.78</v>
      </c>
      <c r="J65" s="20">
        <f t="shared" si="0"/>
        <v>0.36</v>
      </c>
      <c r="K65" s="6" t="s">
        <v>577</v>
      </c>
      <c r="L65" s="6" t="s">
        <v>772</v>
      </c>
      <c r="M65" s="6" t="s">
        <v>849</v>
      </c>
      <c r="N65" s="6" t="s">
        <v>197</v>
      </c>
      <c r="O65" s="6" t="s">
        <v>250</v>
      </c>
      <c r="P65" s="6" t="s">
        <v>242</v>
      </c>
      <c r="Q65" s="6" t="s">
        <v>224</v>
      </c>
      <c r="R65" s="6" t="s">
        <v>199</v>
      </c>
      <c r="S65" s="6" t="s">
        <v>624</v>
      </c>
      <c r="T65" s="6" t="s">
        <v>236</v>
      </c>
      <c r="U65" s="8">
        <v>39754</v>
      </c>
      <c r="V65" s="6" t="s">
        <v>237</v>
      </c>
      <c r="W65" s="6" t="s">
        <v>814</v>
      </c>
      <c r="X65" s="6" t="s">
        <v>238</v>
      </c>
      <c r="Y65" s="6" t="s">
        <v>203</v>
      </c>
      <c r="Z65" s="6"/>
    </row>
    <row r="66" spans="1:29" x14ac:dyDescent="0.3">
      <c r="A66" t="s">
        <v>140</v>
      </c>
      <c r="B66" s="3">
        <v>1.62</v>
      </c>
      <c r="C66" s="3">
        <v>1.42</v>
      </c>
      <c r="D66" s="3">
        <v>0.62</v>
      </c>
      <c r="E66" s="3">
        <v>1.22</v>
      </c>
      <c r="J66" s="20">
        <f t="shared" si="0"/>
        <v>0.38271604938271603</v>
      </c>
      <c r="K66" s="6" t="s">
        <v>140</v>
      </c>
      <c r="L66" s="6" t="s">
        <v>772</v>
      </c>
      <c r="M66" s="6" t="s">
        <v>849</v>
      </c>
      <c r="N66" s="6" t="s">
        <v>197</v>
      </c>
      <c r="O66" s="6" t="s">
        <v>250</v>
      </c>
      <c r="P66" s="6" t="s">
        <v>887</v>
      </c>
      <c r="Q66" s="6" t="s">
        <v>224</v>
      </c>
      <c r="R66" s="6" t="s">
        <v>199</v>
      </c>
      <c r="S66" s="6" t="s">
        <v>434</v>
      </c>
      <c r="T66" s="6" t="s">
        <v>370</v>
      </c>
      <c r="U66" s="8">
        <v>39186</v>
      </c>
      <c r="V66" s="6" t="s">
        <v>237</v>
      </c>
      <c r="W66" s="6" t="s">
        <v>814</v>
      </c>
      <c r="X66" s="6" t="s">
        <v>238</v>
      </c>
      <c r="Y66" s="6" t="s">
        <v>203</v>
      </c>
      <c r="Z66" s="16"/>
      <c r="AA66" s="22"/>
    </row>
    <row r="67" spans="1:29" x14ac:dyDescent="0.3">
      <c r="A67" t="s">
        <v>142</v>
      </c>
      <c r="B67" s="3">
        <v>1.86</v>
      </c>
      <c r="C67" s="3">
        <v>1.62</v>
      </c>
      <c r="D67" s="3">
        <v>0.66</v>
      </c>
      <c r="E67" s="3">
        <v>1.3</v>
      </c>
      <c r="J67" s="20">
        <f t="shared" ref="J67" si="1">D67/B67</f>
        <v>0.35483870967741937</v>
      </c>
      <c r="K67" s="6" t="s">
        <v>142</v>
      </c>
      <c r="L67" s="6" t="s">
        <v>772</v>
      </c>
      <c r="M67" s="6" t="s">
        <v>849</v>
      </c>
      <c r="N67" s="6" t="s">
        <v>197</v>
      </c>
      <c r="O67" s="6" t="s">
        <v>250</v>
      </c>
      <c r="P67" s="6" t="s">
        <v>887</v>
      </c>
      <c r="Q67" s="6" t="s">
        <v>224</v>
      </c>
      <c r="R67" s="6" t="s">
        <v>199</v>
      </c>
      <c r="S67" s="6" t="s">
        <v>434</v>
      </c>
      <c r="T67" s="6" t="s">
        <v>370</v>
      </c>
      <c r="U67" s="8">
        <v>39186</v>
      </c>
      <c r="V67" s="6" t="s">
        <v>237</v>
      </c>
      <c r="W67" s="6" t="s">
        <v>814</v>
      </c>
      <c r="X67" s="6" t="s">
        <v>238</v>
      </c>
      <c r="Y67" s="6" t="s">
        <v>203</v>
      </c>
      <c r="Z67" s="22"/>
      <c r="AA67" s="22"/>
      <c r="AB67" s="22"/>
    </row>
    <row r="68" spans="1:29" x14ac:dyDescent="0.3">
      <c r="A68" t="s">
        <v>141</v>
      </c>
      <c r="B68" s="3">
        <v>1.6</v>
      </c>
      <c r="C68" s="3">
        <v>1.46</v>
      </c>
      <c r="D68" s="3">
        <v>0.62</v>
      </c>
      <c r="E68" s="3">
        <v>1.28</v>
      </c>
      <c r="J68" s="20">
        <f t="shared" si="0"/>
        <v>0.38749999999999996</v>
      </c>
      <c r="K68" s="6" t="s">
        <v>141</v>
      </c>
      <c r="L68" s="6" t="s">
        <v>772</v>
      </c>
      <c r="M68" s="6" t="s">
        <v>849</v>
      </c>
      <c r="N68" s="6" t="s">
        <v>197</v>
      </c>
      <c r="O68" s="6" t="s">
        <v>250</v>
      </c>
      <c r="P68" s="6" t="s">
        <v>887</v>
      </c>
      <c r="Q68" s="6" t="s">
        <v>224</v>
      </c>
      <c r="R68" s="6" t="s">
        <v>199</v>
      </c>
      <c r="S68" s="6" t="s">
        <v>235</v>
      </c>
      <c r="T68" s="6" t="s">
        <v>236</v>
      </c>
      <c r="U68" s="8">
        <v>38666</v>
      </c>
      <c r="V68" s="6" t="s">
        <v>237</v>
      </c>
      <c r="W68" s="6" t="s">
        <v>814</v>
      </c>
      <c r="X68" s="6" t="s">
        <v>238</v>
      </c>
      <c r="Y68" s="6" t="s">
        <v>203</v>
      </c>
      <c r="Z68" s="6"/>
      <c r="AA68" s="22"/>
      <c r="AB68" s="22"/>
      <c r="AC68" s="22"/>
    </row>
    <row r="69" spans="1:29" x14ac:dyDescent="0.3">
      <c r="A69" t="s">
        <v>139</v>
      </c>
      <c r="B69" s="3">
        <v>1.68</v>
      </c>
      <c r="C69" s="3">
        <v>1.46</v>
      </c>
      <c r="D69" s="3">
        <v>0.6</v>
      </c>
      <c r="E69" s="3">
        <v>1.26</v>
      </c>
      <c r="J69" s="20">
        <f t="shared" ref="J69:J131" si="2">D69/B69</f>
        <v>0.35714285714285715</v>
      </c>
      <c r="K69" s="6" t="s">
        <v>139</v>
      </c>
      <c r="L69" s="6" t="s">
        <v>772</v>
      </c>
      <c r="M69" s="6" t="s">
        <v>849</v>
      </c>
      <c r="N69" s="6" t="s">
        <v>197</v>
      </c>
      <c r="O69" s="6" t="s">
        <v>250</v>
      </c>
      <c r="P69" s="6" t="s">
        <v>885</v>
      </c>
      <c r="Q69" s="6" t="s">
        <v>224</v>
      </c>
      <c r="R69" s="6" t="s">
        <v>199</v>
      </c>
      <c r="S69" s="6" t="s">
        <v>434</v>
      </c>
      <c r="T69" s="6" t="s">
        <v>370</v>
      </c>
      <c r="U69" s="8">
        <v>39186</v>
      </c>
      <c r="V69" s="6" t="s">
        <v>237</v>
      </c>
      <c r="W69" s="6" t="s">
        <v>814</v>
      </c>
      <c r="X69" s="6" t="s">
        <v>238</v>
      </c>
      <c r="Y69" s="6" t="s">
        <v>203</v>
      </c>
      <c r="Z69" s="17"/>
      <c r="AA69" s="22"/>
      <c r="AB69" s="22"/>
    </row>
    <row r="70" spans="1:29" x14ac:dyDescent="0.3">
      <c r="A70" t="s">
        <v>146</v>
      </c>
      <c r="B70" s="3">
        <v>1.9</v>
      </c>
      <c r="C70" s="3">
        <v>1.68</v>
      </c>
      <c r="D70" s="3">
        <v>0.68</v>
      </c>
      <c r="E70" s="3">
        <v>1.44</v>
      </c>
      <c r="J70" s="20">
        <f t="shared" si="2"/>
        <v>0.35789473684210532</v>
      </c>
      <c r="K70" s="6" t="s">
        <v>146</v>
      </c>
      <c r="L70" s="6" t="s">
        <v>772</v>
      </c>
      <c r="M70" s="6" t="s">
        <v>849</v>
      </c>
      <c r="N70" s="6" t="s">
        <v>197</v>
      </c>
      <c r="O70" s="6" t="s">
        <v>250</v>
      </c>
      <c r="P70" s="6" t="s">
        <v>443</v>
      </c>
      <c r="Q70" s="6" t="s">
        <v>224</v>
      </c>
      <c r="R70" s="6" t="s">
        <v>199</v>
      </c>
      <c r="S70" s="6" t="s">
        <v>444</v>
      </c>
      <c r="T70" s="6" t="s">
        <v>255</v>
      </c>
      <c r="U70" s="8">
        <v>38192</v>
      </c>
      <c r="V70" s="6" t="s">
        <v>445</v>
      </c>
      <c r="W70" s="6" t="s">
        <v>814</v>
      </c>
      <c r="X70" s="6" t="s">
        <v>238</v>
      </c>
      <c r="Y70" s="6" t="s">
        <v>203</v>
      </c>
      <c r="Z70" s="6"/>
      <c r="AA70" s="22"/>
      <c r="AB70" s="22"/>
    </row>
    <row r="71" spans="1:29" x14ac:dyDescent="0.3">
      <c r="A71" t="s">
        <v>584</v>
      </c>
      <c r="B71" s="3">
        <v>1.75</v>
      </c>
      <c r="C71" s="3">
        <v>1.58</v>
      </c>
      <c r="D71" s="3">
        <v>0.68</v>
      </c>
      <c r="E71" s="3">
        <v>1.28</v>
      </c>
      <c r="F71" s="18">
        <v>35</v>
      </c>
      <c r="J71" s="20">
        <f t="shared" si="2"/>
        <v>0.38857142857142862</v>
      </c>
      <c r="K71" s="6" t="s">
        <v>691</v>
      </c>
      <c r="L71" s="6" t="s">
        <v>772</v>
      </c>
      <c r="M71" s="6" t="s">
        <v>849</v>
      </c>
      <c r="N71" s="6" t="s">
        <v>197</v>
      </c>
      <c r="O71" s="6" t="s">
        <v>250</v>
      </c>
      <c r="P71" s="6" t="s">
        <v>766</v>
      </c>
      <c r="Q71" s="6" t="s">
        <v>224</v>
      </c>
      <c r="R71" s="6" t="s">
        <v>199</v>
      </c>
      <c r="S71" s="6" t="s">
        <v>692</v>
      </c>
      <c r="T71" s="6" t="s">
        <v>324</v>
      </c>
      <c r="U71" s="8">
        <v>38480</v>
      </c>
      <c r="V71" s="6" t="s">
        <v>373</v>
      </c>
      <c r="W71" s="6" t="s">
        <v>814</v>
      </c>
      <c r="X71" s="6" t="s">
        <v>238</v>
      </c>
      <c r="Y71" s="6" t="s">
        <v>203</v>
      </c>
      <c r="Z71" s="6"/>
    </row>
    <row r="72" spans="1:29" x14ac:dyDescent="0.3">
      <c r="A72" t="s">
        <v>589</v>
      </c>
      <c r="B72" s="3">
        <v>1.73</v>
      </c>
      <c r="C72" s="3">
        <v>1.48</v>
      </c>
      <c r="D72" s="3">
        <v>0.68</v>
      </c>
      <c r="E72" s="3">
        <v>1.23</v>
      </c>
      <c r="F72" s="18">
        <v>35</v>
      </c>
      <c r="J72" s="20">
        <f t="shared" si="2"/>
        <v>0.39306358381502893</v>
      </c>
      <c r="K72" s="6" t="s">
        <v>691</v>
      </c>
      <c r="L72" s="6" t="s">
        <v>772</v>
      </c>
      <c r="M72" s="6" t="s">
        <v>849</v>
      </c>
      <c r="N72" s="6" t="s">
        <v>197</v>
      </c>
      <c r="O72" s="6" t="s">
        <v>250</v>
      </c>
      <c r="P72" s="6" t="s">
        <v>766</v>
      </c>
      <c r="Q72" s="6" t="s">
        <v>224</v>
      </c>
      <c r="R72" s="6" t="s">
        <v>199</v>
      </c>
      <c r="S72" s="6" t="s">
        <v>692</v>
      </c>
      <c r="T72" s="6" t="s">
        <v>324</v>
      </c>
      <c r="U72" s="8">
        <v>38480</v>
      </c>
      <c r="V72" s="6" t="s">
        <v>373</v>
      </c>
      <c r="W72" s="6" t="s">
        <v>814</v>
      </c>
      <c r="X72" s="6" t="s">
        <v>238</v>
      </c>
      <c r="Y72" s="6" t="s">
        <v>203</v>
      </c>
      <c r="Z72" s="6"/>
    </row>
    <row r="73" spans="1:29" x14ac:dyDescent="0.3">
      <c r="A73" t="s">
        <v>598</v>
      </c>
      <c r="B73" s="3">
        <v>1.63</v>
      </c>
      <c r="C73" s="3">
        <v>1.5</v>
      </c>
      <c r="D73" s="3">
        <v>0.67</v>
      </c>
      <c r="E73" s="3">
        <v>1.33</v>
      </c>
      <c r="J73" s="20">
        <f t="shared" si="2"/>
        <v>0.41104294478527614</v>
      </c>
      <c r="K73" s="6" t="s">
        <v>598</v>
      </c>
      <c r="L73" s="6" t="s">
        <v>772</v>
      </c>
      <c r="M73" s="6" t="s">
        <v>849</v>
      </c>
      <c r="N73" s="6" t="s">
        <v>197</v>
      </c>
      <c r="O73" s="6" t="s">
        <v>250</v>
      </c>
      <c r="P73" s="6" t="s">
        <v>697</v>
      </c>
      <c r="Q73" s="6" t="s">
        <v>224</v>
      </c>
      <c r="R73" s="6" t="s">
        <v>199</v>
      </c>
      <c r="S73" s="6" t="s">
        <v>698</v>
      </c>
      <c r="T73" s="6" t="s">
        <v>246</v>
      </c>
      <c r="U73" s="8">
        <v>28649</v>
      </c>
      <c r="V73" s="6" t="s">
        <v>604</v>
      </c>
      <c r="W73" s="6" t="s">
        <v>814</v>
      </c>
      <c r="X73" s="6" t="s">
        <v>238</v>
      </c>
      <c r="Y73" s="6" t="s">
        <v>203</v>
      </c>
      <c r="Z73" s="6"/>
    </row>
    <row r="74" spans="1:29" x14ac:dyDescent="0.3">
      <c r="A74" t="s">
        <v>137</v>
      </c>
      <c r="B74" s="3">
        <v>1.78</v>
      </c>
      <c r="C74" s="3">
        <v>1.66</v>
      </c>
      <c r="D74" s="3">
        <v>0.56000000000000005</v>
      </c>
      <c r="E74" s="3">
        <v>1.22</v>
      </c>
      <c r="J74" s="20">
        <f t="shared" si="2"/>
        <v>0.31460674157303375</v>
      </c>
      <c r="K74" s="6" t="s">
        <v>137</v>
      </c>
      <c r="L74" s="6" t="s">
        <v>772</v>
      </c>
      <c r="M74" s="6" t="s">
        <v>849</v>
      </c>
      <c r="N74" s="6" t="s">
        <v>197</v>
      </c>
      <c r="O74" s="6" t="s">
        <v>250</v>
      </c>
      <c r="P74" s="6" t="s">
        <v>885</v>
      </c>
      <c r="Q74" s="6" t="s">
        <v>224</v>
      </c>
      <c r="R74" s="6" t="s">
        <v>199</v>
      </c>
      <c r="S74" s="6" t="s">
        <v>432</v>
      </c>
      <c r="T74" s="6" t="s">
        <v>370</v>
      </c>
      <c r="U74" s="8">
        <v>35387</v>
      </c>
      <c r="V74" s="6" t="s">
        <v>340</v>
      </c>
      <c r="W74" s="6" t="s">
        <v>814</v>
      </c>
      <c r="X74" s="6" t="s">
        <v>238</v>
      </c>
      <c r="Y74" s="6" t="s">
        <v>203</v>
      </c>
      <c r="Z74" s="6" t="s">
        <v>433</v>
      </c>
      <c r="AA74" s="22"/>
      <c r="AB74" s="22"/>
    </row>
    <row r="75" spans="1:29" x14ac:dyDescent="0.3">
      <c r="A75" t="s">
        <v>579</v>
      </c>
      <c r="B75" s="3">
        <v>2.25</v>
      </c>
      <c r="C75" s="3">
        <v>1.78</v>
      </c>
      <c r="D75" s="3">
        <v>0.7</v>
      </c>
      <c r="E75" s="3">
        <v>1.48</v>
      </c>
      <c r="F75" s="18">
        <v>40</v>
      </c>
      <c r="J75" s="20">
        <f t="shared" si="2"/>
        <v>0.31111111111111112</v>
      </c>
      <c r="K75" s="6" t="s">
        <v>653</v>
      </c>
      <c r="L75" s="6" t="s">
        <v>772</v>
      </c>
      <c r="M75" s="6" t="s">
        <v>849</v>
      </c>
      <c r="N75" s="6" t="s">
        <v>197</v>
      </c>
      <c r="O75" s="6" t="s">
        <v>250</v>
      </c>
      <c r="P75" s="6" t="s">
        <v>695</v>
      </c>
      <c r="Q75" s="6" t="s">
        <v>224</v>
      </c>
      <c r="R75" s="6" t="s">
        <v>199</v>
      </c>
      <c r="S75" s="6" t="s">
        <v>654</v>
      </c>
      <c r="T75" s="6" t="s">
        <v>350</v>
      </c>
      <c r="U75" s="8">
        <v>39187</v>
      </c>
      <c r="V75" s="6" t="s">
        <v>655</v>
      </c>
      <c r="W75" s="6" t="s">
        <v>202</v>
      </c>
      <c r="X75" s="6" t="s">
        <v>202</v>
      </c>
      <c r="Y75" s="6" t="s">
        <v>203</v>
      </c>
      <c r="Z75" s="6" t="s">
        <v>656</v>
      </c>
      <c r="AA75" s="22"/>
    </row>
    <row r="76" spans="1:29" x14ac:dyDescent="0.3">
      <c r="A76" t="s">
        <v>599</v>
      </c>
      <c r="B76" s="3">
        <v>2.5</v>
      </c>
      <c r="C76" s="3">
        <v>2</v>
      </c>
      <c r="D76" s="3">
        <v>0.73</v>
      </c>
      <c r="E76" s="3">
        <v>1.57</v>
      </c>
      <c r="F76" s="18">
        <v>25</v>
      </c>
      <c r="J76" s="20">
        <f t="shared" si="2"/>
        <v>0.29199999999999998</v>
      </c>
      <c r="K76" s="6" t="s">
        <v>599</v>
      </c>
      <c r="L76" s="6" t="s">
        <v>772</v>
      </c>
      <c r="M76" s="6" t="s">
        <v>849</v>
      </c>
      <c r="N76" s="6" t="s">
        <v>197</v>
      </c>
      <c r="O76" s="6" t="s">
        <v>250</v>
      </c>
      <c r="P76" s="6" t="s">
        <v>695</v>
      </c>
      <c r="Q76" s="6" t="s">
        <v>224</v>
      </c>
      <c r="R76" s="6" t="s">
        <v>199</v>
      </c>
      <c r="S76" s="6" t="s">
        <v>696</v>
      </c>
      <c r="T76" s="6" t="s">
        <v>350</v>
      </c>
      <c r="U76" s="8">
        <v>39187</v>
      </c>
      <c r="V76" s="6" t="s">
        <v>655</v>
      </c>
      <c r="W76" s="6" t="s">
        <v>814</v>
      </c>
      <c r="X76" s="6" t="s">
        <v>238</v>
      </c>
      <c r="Y76" s="6" t="s">
        <v>203</v>
      </c>
      <c r="Z76" s="6"/>
      <c r="AA76" s="22"/>
      <c r="AB76" s="22"/>
    </row>
    <row r="77" spans="1:29" x14ac:dyDescent="0.3">
      <c r="A77" t="s">
        <v>81</v>
      </c>
      <c r="B77" s="3">
        <v>2.06</v>
      </c>
      <c r="C77" s="3">
        <v>1.9</v>
      </c>
      <c r="D77" s="3">
        <v>0.78</v>
      </c>
      <c r="E77" s="3">
        <v>1.66</v>
      </c>
      <c r="F77" s="4">
        <v>30</v>
      </c>
      <c r="G77" s="1" t="s">
        <v>17</v>
      </c>
      <c r="H77" s="1" t="s">
        <v>82</v>
      </c>
      <c r="I77"/>
      <c r="J77" s="20">
        <f t="shared" si="2"/>
        <v>0.37864077669902912</v>
      </c>
      <c r="K77" s="6" t="s">
        <v>81</v>
      </c>
      <c r="L77" s="6" t="s">
        <v>772</v>
      </c>
      <c r="M77" s="6" t="s">
        <v>849</v>
      </c>
      <c r="N77" s="6" t="s">
        <v>197</v>
      </c>
      <c r="O77" s="6" t="s">
        <v>250</v>
      </c>
      <c r="P77" s="6" t="s">
        <v>244</v>
      </c>
      <c r="Q77" s="6" t="s">
        <v>224</v>
      </c>
      <c r="R77" s="6" t="s">
        <v>199</v>
      </c>
      <c r="S77" s="6" t="s">
        <v>248</v>
      </c>
      <c r="T77" s="6" t="s">
        <v>246</v>
      </c>
      <c r="U77" s="8">
        <v>40350</v>
      </c>
      <c r="V77" s="6" t="s">
        <v>249</v>
      </c>
      <c r="W77" s="6" t="s">
        <v>202</v>
      </c>
      <c r="X77" s="6" t="s">
        <v>202</v>
      </c>
      <c r="Y77" s="6" t="s">
        <v>203</v>
      </c>
      <c r="Z77" s="6"/>
      <c r="AA77" s="22"/>
      <c r="AB77" s="22"/>
    </row>
    <row r="78" spans="1:29" x14ac:dyDescent="0.3">
      <c r="A78" t="s">
        <v>549</v>
      </c>
      <c r="B78" s="3">
        <v>1.66</v>
      </c>
      <c r="C78" s="3">
        <v>1.46</v>
      </c>
      <c r="D78" s="3">
        <v>0.64</v>
      </c>
      <c r="E78" s="3">
        <v>1.28</v>
      </c>
      <c r="J78" s="20">
        <f t="shared" si="2"/>
        <v>0.38554216867469882</v>
      </c>
      <c r="K78" s="6" t="s">
        <v>549</v>
      </c>
      <c r="L78" s="6" t="s">
        <v>772</v>
      </c>
      <c r="M78" s="6" t="s">
        <v>849</v>
      </c>
      <c r="N78" s="6" t="s">
        <v>197</v>
      </c>
      <c r="O78" s="6" t="s">
        <v>250</v>
      </c>
      <c r="P78" s="6" t="s">
        <v>612</v>
      </c>
      <c r="Q78" s="6" t="s">
        <v>224</v>
      </c>
      <c r="R78" s="6" t="s">
        <v>199</v>
      </c>
      <c r="S78" s="6" t="s">
        <v>613</v>
      </c>
      <c r="T78" s="6" t="s">
        <v>281</v>
      </c>
      <c r="U78" s="8">
        <v>25383</v>
      </c>
      <c r="V78" s="6" t="s">
        <v>614</v>
      </c>
      <c r="W78" s="6" t="s">
        <v>815</v>
      </c>
      <c r="X78" s="6" t="s">
        <v>283</v>
      </c>
      <c r="Y78" s="6" t="s">
        <v>203</v>
      </c>
      <c r="Z78" s="16"/>
    </row>
    <row r="79" spans="1:29" x14ac:dyDescent="0.3">
      <c r="A79" t="s">
        <v>550</v>
      </c>
      <c r="B79" s="3">
        <v>1.84</v>
      </c>
      <c r="C79" s="3">
        <v>1.58</v>
      </c>
      <c r="D79" s="3">
        <v>0.64</v>
      </c>
      <c r="E79" s="3">
        <v>1.26</v>
      </c>
      <c r="J79" s="20">
        <f t="shared" si="2"/>
        <v>0.34782608695652173</v>
      </c>
      <c r="K79" s="6" t="s">
        <v>615</v>
      </c>
      <c r="L79" s="6" t="s">
        <v>772</v>
      </c>
      <c r="M79" s="6" t="s">
        <v>849</v>
      </c>
      <c r="N79" s="6" t="s">
        <v>197</v>
      </c>
      <c r="O79" s="6" t="s">
        <v>250</v>
      </c>
      <c r="P79" s="6" t="s">
        <v>612</v>
      </c>
      <c r="Q79" s="6" t="s">
        <v>224</v>
      </c>
      <c r="R79" s="6" t="s">
        <v>199</v>
      </c>
      <c r="S79" s="6" t="s">
        <v>616</v>
      </c>
      <c r="T79" s="6" t="s">
        <v>281</v>
      </c>
      <c r="U79" s="8">
        <v>25768</v>
      </c>
      <c r="V79" s="6" t="s">
        <v>617</v>
      </c>
      <c r="W79" s="6" t="s">
        <v>815</v>
      </c>
      <c r="X79" s="6" t="s">
        <v>283</v>
      </c>
      <c r="Y79" s="6" t="s">
        <v>203</v>
      </c>
      <c r="Z79" s="22"/>
      <c r="AA79" s="22"/>
      <c r="AB79" s="22"/>
    </row>
    <row r="80" spans="1:29" x14ac:dyDescent="0.3">
      <c r="A80" t="s">
        <v>539</v>
      </c>
      <c r="B80" s="3">
        <v>1.74</v>
      </c>
      <c r="C80" s="3">
        <v>1.44</v>
      </c>
      <c r="D80" s="3">
        <v>0.6</v>
      </c>
      <c r="E80" s="3">
        <v>1.22</v>
      </c>
      <c r="F80" s="18" t="s">
        <v>763</v>
      </c>
      <c r="J80" s="20">
        <f t="shared" si="2"/>
        <v>0.34482758620689652</v>
      </c>
      <c r="K80" s="11" t="s">
        <v>615</v>
      </c>
      <c r="L80" s="6" t="s">
        <v>772</v>
      </c>
      <c r="M80" s="6" t="s">
        <v>849</v>
      </c>
      <c r="N80" s="11" t="s">
        <v>197</v>
      </c>
      <c r="O80" s="6" t="s">
        <v>250</v>
      </c>
      <c r="P80" s="11" t="s">
        <v>612</v>
      </c>
      <c r="Q80" s="11" t="s">
        <v>224</v>
      </c>
      <c r="R80" s="11" t="s">
        <v>199</v>
      </c>
      <c r="S80" s="11" t="s">
        <v>616</v>
      </c>
      <c r="T80" s="11" t="s">
        <v>281</v>
      </c>
      <c r="U80" s="13">
        <v>25768</v>
      </c>
      <c r="V80" s="11" t="s">
        <v>617</v>
      </c>
      <c r="W80" s="6" t="s">
        <v>815</v>
      </c>
      <c r="X80" s="11" t="s">
        <v>283</v>
      </c>
      <c r="Y80" s="6" t="s">
        <v>203</v>
      </c>
      <c r="Z80" s="40"/>
      <c r="AA80" s="22"/>
      <c r="AB80" s="22"/>
      <c r="AC80" s="22"/>
    </row>
    <row r="81" spans="1:28" x14ac:dyDescent="0.3">
      <c r="A81" t="s">
        <v>588</v>
      </c>
      <c r="B81" s="3">
        <v>2.13</v>
      </c>
      <c r="C81" s="3">
        <v>1.9</v>
      </c>
      <c r="D81" s="3">
        <v>0.68</v>
      </c>
      <c r="E81" s="3">
        <v>1.48</v>
      </c>
      <c r="F81" s="18">
        <v>35</v>
      </c>
      <c r="J81" s="20">
        <f t="shared" si="2"/>
        <v>0.31924882629107987</v>
      </c>
      <c r="K81" s="6" t="s">
        <v>588</v>
      </c>
      <c r="L81" s="6" t="s">
        <v>772</v>
      </c>
      <c r="M81" s="6" t="s">
        <v>849</v>
      </c>
      <c r="N81" s="6" t="s">
        <v>197</v>
      </c>
      <c r="O81" s="6" t="s">
        <v>250</v>
      </c>
      <c r="P81" s="6" t="s">
        <v>766</v>
      </c>
      <c r="Q81" s="6" t="s">
        <v>224</v>
      </c>
      <c r="R81" s="6" t="s">
        <v>199</v>
      </c>
      <c r="S81" s="6" t="s">
        <v>729</v>
      </c>
      <c r="T81" s="6" t="s">
        <v>633</v>
      </c>
      <c r="U81" s="8">
        <v>21308</v>
      </c>
      <c r="V81" s="6" t="s">
        <v>730</v>
      </c>
      <c r="W81" s="6" t="s">
        <v>304</v>
      </c>
      <c r="X81" s="6" t="s">
        <v>731</v>
      </c>
      <c r="Y81" s="6" t="s">
        <v>203</v>
      </c>
      <c r="Z81" s="6"/>
    </row>
    <row r="82" spans="1:28" x14ac:dyDescent="0.3">
      <c r="A82" t="s">
        <v>580</v>
      </c>
      <c r="B82" s="3">
        <v>2.23</v>
      </c>
      <c r="C82" s="3">
        <v>1.83</v>
      </c>
      <c r="D82" s="3">
        <v>0.78</v>
      </c>
      <c r="E82" s="3">
        <v>1.53</v>
      </c>
      <c r="J82" s="20">
        <f t="shared" si="2"/>
        <v>0.34977578475336324</v>
      </c>
      <c r="K82" s="6" t="s">
        <v>712</v>
      </c>
      <c r="L82" s="6" t="s">
        <v>772</v>
      </c>
      <c r="M82" s="6" t="s">
        <v>849</v>
      </c>
      <c r="N82" s="6" t="s">
        <v>197</v>
      </c>
      <c r="O82" s="6" t="s">
        <v>250</v>
      </c>
      <c r="P82" s="6" t="s">
        <v>695</v>
      </c>
      <c r="Q82" s="6" t="s">
        <v>224</v>
      </c>
      <c r="R82" s="6" t="s">
        <v>199</v>
      </c>
      <c r="S82" s="6" t="s">
        <v>713</v>
      </c>
      <c r="T82" s="6" t="s">
        <v>350</v>
      </c>
      <c r="U82" s="8">
        <v>38697</v>
      </c>
      <c r="V82" s="6" t="s">
        <v>714</v>
      </c>
      <c r="W82" s="6" t="s">
        <v>202</v>
      </c>
      <c r="X82" s="6" t="s">
        <v>283</v>
      </c>
      <c r="Y82" s="6" t="s">
        <v>203</v>
      </c>
      <c r="Z82" s="6" t="s">
        <v>715</v>
      </c>
      <c r="AA82" s="22"/>
    </row>
    <row r="83" spans="1:28" x14ac:dyDescent="0.3">
      <c r="A83" t="s">
        <v>597</v>
      </c>
      <c r="B83" s="3">
        <v>2.17</v>
      </c>
      <c r="C83" s="3">
        <v>1.83</v>
      </c>
      <c r="D83" s="3">
        <v>0.77</v>
      </c>
      <c r="E83" s="3">
        <v>1.5</v>
      </c>
      <c r="J83" s="20">
        <f t="shared" si="2"/>
        <v>0.35483870967741937</v>
      </c>
      <c r="K83" s="6" t="s">
        <v>712</v>
      </c>
      <c r="L83" s="6" t="s">
        <v>772</v>
      </c>
      <c r="M83" s="6" t="s">
        <v>849</v>
      </c>
      <c r="N83" s="6" t="s">
        <v>197</v>
      </c>
      <c r="O83" s="6" t="s">
        <v>250</v>
      </c>
      <c r="P83" s="6" t="s">
        <v>695</v>
      </c>
      <c r="Q83" s="6" t="s">
        <v>224</v>
      </c>
      <c r="R83" s="6" t="s">
        <v>199</v>
      </c>
      <c r="S83" s="6" t="s">
        <v>713</v>
      </c>
      <c r="T83" s="6" t="s">
        <v>350</v>
      </c>
      <c r="U83" s="8">
        <v>38697</v>
      </c>
      <c r="V83" s="6" t="s">
        <v>714</v>
      </c>
      <c r="W83" s="6" t="s">
        <v>202</v>
      </c>
      <c r="X83" s="6" t="s">
        <v>283</v>
      </c>
      <c r="Y83" s="6" t="s">
        <v>203</v>
      </c>
      <c r="Z83" s="6" t="s">
        <v>715</v>
      </c>
      <c r="AA83" s="16"/>
    </row>
    <row r="84" spans="1:28" x14ac:dyDescent="0.3">
      <c r="A84" t="s">
        <v>562</v>
      </c>
      <c r="B84" s="3">
        <v>1.54</v>
      </c>
      <c r="C84" s="3">
        <v>1.3</v>
      </c>
      <c r="D84" s="3">
        <v>0.6</v>
      </c>
      <c r="E84" s="3">
        <v>1.1599999999999999</v>
      </c>
      <c r="F84" s="18">
        <v>45</v>
      </c>
      <c r="J84" s="20">
        <f t="shared" si="2"/>
        <v>0.38961038961038957</v>
      </c>
      <c r="K84" s="6" t="s">
        <v>716</v>
      </c>
      <c r="L84" s="6" t="s">
        <v>772</v>
      </c>
      <c r="M84" s="6" t="s">
        <v>849</v>
      </c>
      <c r="N84" s="6" t="s">
        <v>197</v>
      </c>
      <c r="O84" s="6" t="s">
        <v>250</v>
      </c>
      <c r="P84" s="6" t="s">
        <v>717</v>
      </c>
      <c r="Q84" s="6" t="s">
        <v>224</v>
      </c>
      <c r="R84" s="6" t="s">
        <v>199</v>
      </c>
      <c r="S84" s="6" t="s">
        <v>718</v>
      </c>
      <c r="T84" s="6" t="s">
        <v>350</v>
      </c>
      <c r="U84" s="8">
        <v>36600</v>
      </c>
      <c r="V84" s="6" t="s">
        <v>714</v>
      </c>
      <c r="W84" s="6" t="s">
        <v>202</v>
      </c>
      <c r="X84" s="6" t="s">
        <v>283</v>
      </c>
      <c r="Y84" s="6" t="s">
        <v>203</v>
      </c>
      <c r="Z84" s="6" t="s">
        <v>719</v>
      </c>
      <c r="AA84" s="22"/>
    </row>
    <row r="85" spans="1:28" x14ac:dyDescent="0.3">
      <c r="A85" t="s">
        <v>561</v>
      </c>
      <c r="B85" s="3">
        <v>1.52</v>
      </c>
      <c r="C85" s="3">
        <v>1.26</v>
      </c>
      <c r="D85" s="3">
        <v>0.6</v>
      </c>
      <c r="E85" s="3">
        <v>1.1000000000000001</v>
      </c>
      <c r="F85" s="18">
        <v>35</v>
      </c>
      <c r="J85" s="20">
        <f t="shared" si="2"/>
        <v>0.39473684210526316</v>
      </c>
      <c r="K85" s="6" t="s">
        <v>716</v>
      </c>
      <c r="L85" s="6" t="s">
        <v>772</v>
      </c>
      <c r="M85" s="6" t="s">
        <v>849</v>
      </c>
      <c r="N85" s="6" t="s">
        <v>197</v>
      </c>
      <c r="O85" s="6" t="s">
        <v>250</v>
      </c>
      <c r="P85" s="6" t="s">
        <v>717</v>
      </c>
      <c r="Q85" s="6" t="s">
        <v>224</v>
      </c>
      <c r="R85" s="6" t="s">
        <v>199</v>
      </c>
      <c r="S85" s="6" t="s">
        <v>718</v>
      </c>
      <c r="T85" s="6" t="s">
        <v>350</v>
      </c>
      <c r="U85" s="8">
        <v>36600</v>
      </c>
      <c r="V85" s="6" t="s">
        <v>714</v>
      </c>
      <c r="W85" s="6" t="s">
        <v>202</v>
      </c>
      <c r="X85" s="6" t="s">
        <v>283</v>
      </c>
      <c r="Y85" s="6" t="s">
        <v>203</v>
      </c>
      <c r="Z85" s="6" t="s">
        <v>719</v>
      </c>
      <c r="AA85" s="22"/>
      <c r="AB85" s="22"/>
    </row>
    <row r="86" spans="1:28" x14ac:dyDescent="0.3">
      <c r="A86" t="s">
        <v>583</v>
      </c>
      <c r="B86" s="3">
        <v>2.2799999999999998</v>
      </c>
      <c r="C86" s="3">
        <v>1.93</v>
      </c>
      <c r="D86" s="3">
        <v>0.68</v>
      </c>
      <c r="E86" s="3">
        <v>1.58</v>
      </c>
      <c r="F86" s="18" t="s">
        <v>762</v>
      </c>
      <c r="J86" s="20">
        <f t="shared" si="2"/>
        <v>0.29824561403508776</v>
      </c>
      <c r="K86" s="6" t="s">
        <v>680</v>
      </c>
      <c r="L86" s="6" t="s">
        <v>772</v>
      </c>
      <c r="M86" s="6" t="s">
        <v>849</v>
      </c>
      <c r="N86" s="6" t="s">
        <v>197</v>
      </c>
      <c r="O86" s="6" t="s">
        <v>250</v>
      </c>
      <c r="P86" s="6" t="s">
        <v>681</v>
      </c>
      <c r="Q86" s="6" t="s">
        <v>224</v>
      </c>
      <c r="R86" s="6" t="s">
        <v>199</v>
      </c>
      <c r="S86" s="6" t="s">
        <v>682</v>
      </c>
      <c r="T86" s="6" t="s">
        <v>281</v>
      </c>
      <c r="U86" s="8">
        <v>24878</v>
      </c>
      <c r="V86" s="6" t="s">
        <v>683</v>
      </c>
      <c r="W86" s="6" t="s">
        <v>815</v>
      </c>
      <c r="X86" s="6" t="s">
        <v>283</v>
      </c>
      <c r="Y86" s="6" t="s">
        <v>203</v>
      </c>
      <c r="Z86" s="6"/>
    </row>
    <row r="87" spans="1:28" x14ac:dyDescent="0.3">
      <c r="A87" t="s">
        <v>590</v>
      </c>
      <c r="B87" s="3">
        <v>2.1800000000000002</v>
      </c>
      <c r="C87" s="3">
        <v>1.98</v>
      </c>
      <c r="D87" s="3">
        <v>0.73</v>
      </c>
      <c r="E87" s="3">
        <v>1.65</v>
      </c>
      <c r="F87" s="18" t="s">
        <v>762</v>
      </c>
      <c r="J87" s="20">
        <f t="shared" si="2"/>
        <v>0.33486238532110091</v>
      </c>
      <c r="K87" s="6" t="s">
        <v>680</v>
      </c>
      <c r="L87" s="6" t="s">
        <v>772</v>
      </c>
      <c r="M87" s="6" t="s">
        <v>849</v>
      </c>
      <c r="N87" s="6" t="s">
        <v>197</v>
      </c>
      <c r="O87" s="6" t="s">
        <v>250</v>
      </c>
      <c r="P87" s="6" t="s">
        <v>681</v>
      </c>
      <c r="Q87" s="6" t="s">
        <v>224</v>
      </c>
      <c r="R87" s="6" t="s">
        <v>199</v>
      </c>
      <c r="S87" s="6" t="s">
        <v>682</v>
      </c>
      <c r="T87" s="6" t="s">
        <v>281</v>
      </c>
      <c r="U87" s="8">
        <v>24878</v>
      </c>
      <c r="V87" s="6" t="s">
        <v>683</v>
      </c>
      <c r="W87" s="6" t="s">
        <v>815</v>
      </c>
      <c r="X87" s="6" t="s">
        <v>283</v>
      </c>
      <c r="Y87" s="6" t="s">
        <v>203</v>
      </c>
      <c r="Z87" s="6"/>
    </row>
    <row r="88" spans="1:28" x14ac:dyDescent="0.3">
      <c r="A88" t="s">
        <v>530</v>
      </c>
      <c r="B88" s="3">
        <v>1.62</v>
      </c>
      <c r="C88" s="3">
        <v>1.42</v>
      </c>
      <c r="D88" s="3">
        <v>0.62</v>
      </c>
      <c r="E88" s="3">
        <v>1.1599999999999999</v>
      </c>
      <c r="F88" s="18">
        <v>30</v>
      </c>
      <c r="J88" s="20">
        <f t="shared" si="2"/>
        <v>0.38271604938271603</v>
      </c>
      <c r="K88" s="6" t="s">
        <v>530</v>
      </c>
      <c r="L88" s="6" t="s">
        <v>772</v>
      </c>
      <c r="M88" s="6" t="s">
        <v>849</v>
      </c>
      <c r="N88" s="6" t="s">
        <v>197</v>
      </c>
      <c r="O88" s="6" t="s">
        <v>250</v>
      </c>
      <c r="P88" s="6" t="s">
        <v>635</v>
      </c>
      <c r="Q88" s="6" t="s">
        <v>224</v>
      </c>
      <c r="R88" s="6" t="s">
        <v>199</v>
      </c>
      <c r="S88" s="6" t="s">
        <v>636</v>
      </c>
      <c r="T88" s="6" t="s">
        <v>359</v>
      </c>
      <c r="U88" s="8">
        <v>32830</v>
      </c>
      <c r="V88" s="6" t="s">
        <v>508</v>
      </c>
      <c r="W88" s="6" t="s">
        <v>814</v>
      </c>
      <c r="X88" s="6" t="s">
        <v>238</v>
      </c>
      <c r="Y88" s="6" t="s">
        <v>203</v>
      </c>
      <c r="Z88" s="6" t="s">
        <v>637</v>
      </c>
    </row>
    <row r="89" spans="1:28" x14ac:dyDescent="0.3">
      <c r="A89" t="s">
        <v>135</v>
      </c>
      <c r="B89" s="3">
        <v>1.8</v>
      </c>
      <c r="C89" s="3">
        <v>1.48</v>
      </c>
      <c r="D89" s="3">
        <v>0.62</v>
      </c>
      <c r="E89" s="3">
        <v>1.3</v>
      </c>
      <c r="J89" s="20">
        <f t="shared" si="2"/>
        <v>0.34444444444444444</v>
      </c>
      <c r="K89" s="6" t="s">
        <v>135</v>
      </c>
      <c r="L89" s="6" t="s">
        <v>772</v>
      </c>
      <c r="M89" s="6" t="s">
        <v>849</v>
      </c>
      <c r="N89" s="6" t="s">
        <v>197</v>
      </c>
      <c r="O89" s="6" t="s">
        <v>250</v>
      </c>
      <c r="P89" s="6" t="s">
        <v>886</v>
      </c>
      <c r="Q89" s="6" t="s">
        <v>224</v>
      </c>
      <c r="R89" s="6" t="s">
        <v>199</v>
      </c>
      <c r="S89" s="6" t="s">
        <v>435</v>
      </c>
      <c r="T89" s="6" t="s">
        <v>436</v>
      </c>
      <c r="U89" s="8">
        <v>8628</v>
      </c>
      <c r="V89" s="6"/>
      <c r="W89" s="6" t="s">
        <v>814</v>
      </c>
      <c r="X89" s="6" t="s">
        <v>238</v>
      </c>
      <c r="Y89" s="6" t="s">
        <v>203</v>
      </c>
      <c r="Z89" s="6" t="s">
        <v>437</v>
      </c>
      <c r="AA89" s="22"/>
      <c r="AB89" s="22"/>
    </row>
    <row r="90" spans="1:28" x14ac:dyDescent="0.3">
      <c r="A90" t="s">
        <v>585</v>
      </c>
      <c r="B90" s="3">
        <v>1.98</v>
      </c>
      <c r="C90" s="3">
        <v>1.88</v>
      </c>
      <c r="D90" s="3">
        <v>0.65</v>
      </c>
      <c r="E90" s="3">
        <v>1.45</v>
      </c>
      <c r="F90" s="18" t="s">
        <v>760</v>
      </c>
      <c r="J90" s="20">
        <f t="shared" si="2"/>
        <v>0.32828282828282829</v>
      </c>
      <c r="K90" s="6" t="s">
        <v>585</v>
      </c>
      <c r="L90" s="6" t="s">
        <v>772</v>
      </c>
      <c r="M90" s="6" t="s">
        <v>849</v>
      </c>
      <c r="N90" s="6" t="s">
        <v>197</v>
      </c>
      <c r="O90" s="6" t="s">
        <v>250</v>
      </c>
      <c r="P90" s="6" t="s">
        <v>612</v>
      </c>
      <c r="Q90" s="6" t="s">
        <v>224</v>
      </c>
      <c r="R90" s="6" t="s">
        <v>199</v>
      </c>
      <c r="S90" s="6" t="s">
        <v>618</v>
      </c>
      <c r="T90" s="6" t="s">
        <v>281</v>
      </c>
      <c r="U90" s="8">
        <v>27977</v>
      </c>
      <c r="V90" s="6"/>
      <c r="W90" s="6" t="s">
        <v>815</v>
      </c>
      <c r="X90" s="6" t="s">
        <v>283</v>
      </c>
      <c r="Y90" s="6" t="s">
        <v>203</v>
      </c>
      <c r="Z90" s="22"/>
      <c r="AA90" s="22"/>
      <c r="AB90" s="22"/>
    </row>
    <row r="91" spans="1:28" x14ac:dyDescent="0.3">
      <c r="A91" s="22" t="s">
        <v>111</v>
      </c>
      <c r="B91" s="3">
        <v>1.3</v>
      </c>
      <c r="C91" s="3">
        <v>1.24</v>
      </c>
      <c r="D91" s="3">
        <v>0.4</v>
      </c>
      <c r="E91" s="3">
        <v>1.04</v>
      </c>
      <c r="J91" s="20">
        <f t="shared" si="2"/>
        <v>0.30769230769230771</v>
      </c>
      <c r="K91" s="6" t="s">
        <v>111</v>
      </c>
      <c r="L91" s="6" t="s">
        <v>850</v>
      </c>
      <c r="M91" s="6" t="s">
        <v>849</v>
      </c>
      <c r="N91" s="6" t="s">
        <v>197</v>
      </c>
      <c r="O91" s="6" t="s">
        <v>250</v>
      </c>
      <c r="P91" s="6" t="s">
        <v>385</v>
      </c>
      <c r="Q91" s="6" t="s">
        <v>268</v>
      </c>
      <c r="R91" s="6" t="s">
        <v>199</v>
      </c>
      <c r="S91" s="6" t="s">
        <v>386</v>
      </c>
      <c r="T91" s="6" t="s">
        <v>771</v>
      </c>
      <c r="U91" s="8">
        <v>40740</v>
      </c>
      <c r="V91" s="6" t="s">
        <v>283</v>
      </c>
      <c r="W91" s="6" t="s">
        <v>283</v>
      </c>
      <c r="X91" s="6" t="s">
        <v>202</v>
      </c>
      <c r="Y91" s="6" t="s">
        <v>203</v>
      </c>
      <c r="Z91" s="17"/>
    </row>
    <row r="92" spans="1:28" x14ac:dyDescent="0.3">
      <c r="A92" t="s">
        <v>570</v>
      </c>
      <c r="B92" s="3">
        <v>0.6</v>
      </c>
      <c r="C92" s="3">
        <v>0.94</v>
      </c>
      <c r="J92" s="20"/>
      <c r="K92" s="6" t="s">
        <v>570</v>
      </c>
      <c r="L92" s="6" t="s">
        <v>850</v>
      </c>
      <c r="M92" s="6" t="s">
        <v>849</v>
      </c>
      <c r="N92" s="6" t="s">
        <v>197</v>
      </c>
      <c r="O92" s="6" t="s">
        <v>744</v>
      </c>
      <c r="P92" s="6" t="s">
        <v>659</v>
      </c>
      <c r="Q92" s="6" t="s">
        <v>268</v>
      </c>
      <c r="R92" s="6" t="s">
        <v>199</v>
      </c>
      <c r="S92" s="6" t="s">
        <v>660</v>
      </c>
      <c r="T92" s="6" t="s">
        <v>661</v>
      </c>
      <c r="U92" s="8">
        <v>38503</v>
      </c>
      <c r="V92" s="6" t="s">
        <v>662</v>
      </c>
      <c r="W92" s="6" t="s">
        <v>202</v>
      </c>
      <c r="X92" s="6" t="s">
        <v>662</v>
      </c>
      <c r="Y92" s="6" t="s">
        <v>203</v>
      </c>
      <c r="Z92" s="17"/>
    </row>
    <row r="93" spans="1:28" x14ac:dyDescent="0.3">
      <c r="A93" s="22" t="s">
        <v>105</v>
      </c>
      <c r="B93" s="3">
        <v>1.1599999999999999</v>
      </c>
      <c r="C93" s="3">
        <v>1.04</v>
      </c>
      <c r="D93" s="3">
        <v>0.42</v>
      </c>
      <c r="E93" s="3">
        <v>0.88</v>
      </c>
      <c r="J93" s="20">
        <f t="shared" si="2"/>
        <v>0.36206896551724138</v>
      </c>
      <c r="K93" s="6" t="s">
        <v>105</v>
      </c>
      <c r="L93" s="6" t="s">
        <v>850</v>
      </c>
      <c r="M93" s="6" t="s">
        <v>849</v>
      </c>
      <c r="N93" s="6" t="s">
        <v>197</v>
      </c>
      <c r="O93" s="6" t="s">
        <v>250</v>
      </c>
      <c r="P93" s="6" t="s">
        <v>344</v>
      </c>
      <c r="Q93" s="6" t="s">
        <v>268</v>
      </c>
      <c r="R93" s="6" t="s">
        <v>199</v>
      </c>
      <c r="S93" s="6" t="s">
        <v>345</v>
      </c>
      <c r="T93" s="6" t="s">
        <v>771</v>
      </c>
      <c r="U93" s="8">
        <v>40033</v>
      </c>
      <c r="V93" s="6" t="s">
        <v>202</v>
      </c>
      <c r="W93" s="6" t="s">
        <v>202</v>
      </c>
      <c r="X93" s="6" t="s">
        <v>202</v>
      </c>
      <c r="Y93" s="6" t="s">
        <v>203</v>
      </c>
      <c r="Z93" s="17"/>
    </row>
    <row r="94" spans="1:28" x14ac:dyDescent="0.3">
      <c r="A94" s="22" t="s">
        <v>167</v>
      </c>
      <c r="B94" s="3">
        <v>1.2</v>
      </c>
      <c r="C94" s="3">
        <v>1.22</v>
      </c>
      <c r="D94" s="3">
        <v>0.44</v>
      </c>
      <c r="E94" s="3">
        <v>1.06</v>
      </c>
      <c r="J94" s="20">
        <f t="shared" si="2"/>
        <v>0.3666666666666667</v>
      </c>
      <c r="K94" s="6" t="s">
        <v>167</v>
      </c>
      <c r="L94" s="6" t="s">
        <v>850</v>
      </c>
      <c r="M94" s="6" t="s">
        <v>849</v>
      </c>
      <c r="N94" s="6" t="s">
        <v>197</v>
      </c>
      <c r="O94" s="6" t="s">
        <v>250</v>
      </c>
      <c r="P94" s="6" t="s">
        <v>455</v>
      </c>
      <c r="Q94" s="6" t="s">
        <v>268</v>
      </c>
      <c r="R94" s="6" t="s">
        <v>199</v>
      </c>
      <c r="S94" s="6" t="s">
        <v>254</v>
      </c>
      <c r="T94" s="6" t="s">
        <v>255</v>
      </c>
      <c r="U94" s="8">
        <v>38193</v>
      </c>
      <c r="V94" s="6" t="s">
        <v>202</v>
      </c>
      <c r="W94" s="6" t="s">
        <v>202</v>
      </c>
      <c r="X94" s="6" t="s">
        <v>202</v>
      </c>
      <c r="Y94" s="6" t="s">
        <v>203</v>
      </c>
      <c r="Z94" s="6"/>
    </row>
    <row r="95" spans="1:28" x14ac:dyDescent="0.3">
      <c r="A95" s="22" t="s">
        <v>172</v>
      </c>
      <c r="B95" s="3">
        <v>1.06</v>
      </c>
      <c r="C95" s="3">
        <v>0.9</v>
      </c>
      <c r="D95" s="3">
        <v>0.4</v>
      </c>
      <c r="E95" s="3">
        <v>0.74</v>
      </c>
      <c r="J95" s="20">
        <f t="shared" si="2"/>
        <v>0.37735849056603776</v>
      </c>
      <c r="K95" s="6" t="s">
        <v>172</v>
      </c>
      <c r="L95" s="6" t="s">
        <v>850</v>
      </c>
      <c r="M95" s="6" t="s">
        <v>849</v>
      </c>
      <c r="N95" s="6" t="s">
        <v>197</v>
      </c>
      <c r="O95" s="6" t="s">
        <v>250</v>
      </c>
      <c r="P95" s="6" t="s">
        <v>452</v>
      </c>
      <c r="Q95" s="6" t="s">
        <v>268</v>
      </c>
      <c r="R95" s="6" t="s">
        <v>199</v>
      </c>
      <c r="S95" s="6" t="s">
        <v>453</v>
      </c>
      <c r="T95" s="6" t="s">
        <v>771</v>
      </c>
      <c r="U95" s="8">
        <v>38548</v>
      </c>
      <c r="V95" s="6" t="s">
        <v>454</v>
      </c>
      <c r="W95" s="6" t="s">
        <v>202</v>
      </c>
      <c r="X95" s="6" t="s">
        <v>202</v>
      </c>
      <c r="Y95" s="6" t="s">
        <v>203</v>
      </c>
      <c r="Z95" s="6"/>
    </row>
    <row r="96" spans="1:28" x14ac:dyDescent="0.3">
      <c r="A96" s="22" t="s">
        <v>546</v>
      </c>
      <c r="B96" s="3">
        <v>1.24</v>
      </c>
      <c r="C96" s="3">
        <v>1</v>
      </c>
      <c r="D96" s="3">
        <v>0.44</v>
      </c>
      <c r="E96" s="3">
        <v>0.9</v>
      </c>
      <c r="J96" s="20">
        <f t="shared" si="2"/>
        <v>0.35483870967741937</v>
      </c>
      <c r="K96" s="6" t="s">
        <v>546</v>
      </c>
      <c r="L96" s="6" t="s">
        <v>850</v>
      </c>
      <c r="M96" s="6" t="s">
        <v>849</v>
      </c>
      <c r="N96" s="6" t="s">
        <v>197</v>
      </c>
      <c r="O96" s="6" t="s">
        <v>250</v>
      </c>
      <c r="P96" s="6" t="s">
        <v>452</v>
      </c>
      <c r="Q96" s="6" t="s">
        <v>268</v>
      </c>
      <c r="R96" s="6" t="s">
        <v>199</v>
      </c>
      <c r="S96" s="6" t="s">
        <v>628</v>
      </c>
      <c r="T96" s="6" t="s">
        <v>771</v>
      </c>
      <c r="U96" s="8">
        <v>40026</v>
      </c>
      <c r="V96" s="6" t="s">
        <v>899</v>
      </c>
      <c r="W96" s="6" t="s">
        <v>202</v>
      </c>
      <c r="X96" s="6" t="s">
        <v>202</v>
      </c>
      <c r="Y96" s="6" t="s">
        <v>203</v>
      </c>
      <c r="Z96" s="6"/>
    </row>
    <row r="97" spans="1:29" x14ac:dyDescent="0.3">
      <c r="A97" t="s">
        <v>182</v>
      </c>
      <c r="B97" s="3">
        <v>0.92</v>
      </c>
      <c r="C97" s="3">
        <v>0.94</v>
      </c>
      <c r="D97" s="3">
        <v>0.36</v>
      </c>
      <c r="E97" s="3">
        <v>0.76</v>
      </c>
      <c r="J97" s="20">
        <f t="shared" si="2"/>
        <v>0.39130434782608692</v>
      </c>
      <c r="K97" s="6" t="s">
        <v>182</v>
      </c>
      <c r="L97" s="6" t="s">
        <v>850</v>
      </c>
      <c r="M97" s="6" t="s">
        <v>849</v>
      </c>
      <c r="N97" s="6" t="s">
        <v>197</v>
      </c>
      <c r="O97" s="6" t="s">
        <v>250</v>
      </c>
      <c r="P97" s="6" t="s">
        <v>513</v>
      </c>
      <c r="Q97" s="6" t="s">
        <v>268</v>
      </c>
      <c r="R97" s="6" t="s">
        <v>199</v>
      </c>
      <c r="S97" s="6" t="s">
        <v>514</v>
      </c>
      <c r="T97" s="6" t="s">
        <v>501</v>
      </c>
      <c r="U97" s="8">
        <v>37131</v>
      </c>
      <c r="V97" s="6"/>
      <c r="W97" s="6" t="s">
        <v>202</v>
      </c>
      <c r="X97" s="6" t="s">
        <v>202</v>
      </c>
      <c r="Y97" s="6" t="s">
        <v>203</v>
      </c>
      <c r="Z97" s="6"/>
      <c r="AA97" s="17"/>
      <c r="AB97" s="17"/>
    </row>
    <row r="98" spans="1:29" x14ac:dyDescent="0.3">
      <c r="A98" s="24" t="s">
        <v>790</v>
      </c>
      <c r="B98" s="3">
        <v>1</v>
      </c>
      <c r="C98" s="3">
        <v>1.1000000000000001</v>
      </c>
      <c r="D98" s="3">
        <v>0.4</v>
      </c>
      <c r="E98" s="3">
        <v>0.86</v>
      </c>
      <c r="J98" s="20">
        <f t="shared" si="2"/>
        <v>0.4</v>
      </c>
      <c r="K98" s="24" t="s">
        <v>790</v>
      </c>
      <c r="L98" s="24" t="s">
        <v>791</v>
      </c>
      <c r="M98" s="6" t="s">
        <v>849</v>
      </c>
      <c r="N98" s="24" t="s">
        <v>197</v>
      </c>
      <c r="O98" s="24" t="s">
        <v>250</v>
      </c>
      <c r="P98" s="24" t="s">
        <v>884</v>
      </c>
      <c r="Q98" s="24" t="s">
        <v>268</v>
      </c>
      <c r="R98" s="24" t="s">
        <v>199</v>
      </c>
      <c r="S98" s="24" t="s">
        <v>792</v>
      </c>
      <c r="T98" s="24" t="s">
        <v>458</v>
      </c>
      <c r="U98" s="28">
        <v>35683</v>
      </c>
      <c r="V98" s="24" t="s">
        <v>793</v>
      </c>
      <c r="W98" s="24" t="s">
        <v>279</v>
      </c>
      <c r="X98" s="24" t="s">
        <v>786</v>
      </c>
      <c r="Y98" s="24" t="s">
        <v>783</v>
      </c>
      <c r="Z98" s="16"/>
    </row>
    <row r="99" spans="1:29" x14ac:dyDescent="0.3">
      <c r="A99" t="s">
        <v>143</v>
      </c>
      <c r="B99" s="3">
        <v>1.82</v>
      </c>
      <c r="C99" s="3">
        <v>1.32</v>
      </c>
      <c r="D99" s="3">
        <v>0.7</v>
      </c>
      <c r="E99" s="3">
        <v>1.28</v>
      </c>
      <c r="J99" s="20">
        <f t="shared" si="2"/>
        <v>0.38461538461538458</v>
      </c>
      <c r="K99" s="6" t="s">
        <v>143</v>
      </c>
      <c r="L99" s="6" t="s">
        <v>241</v>
      </c>
      <c r="M99" s="6" t="s">
        <v>849</v>
      </c>
      <c r="N99" s="6" t="s">
        <v>197</v>
      </c>
      <c r="O99" s="6" t="s">
        <v>250</v>
      </c>
      <c r="P99" s="6" t="s">
        <v>888</v>
      </c>
      <c r="Q99" s="6" t="s">
        <v>224</v>
      </c>
      <c r="R99" s="6" t="s">
        <v>199</v>
      </c>
      <c r="S99" s="6" t="s">
        <v>439</v>
      </c>
      <c r="T99" s="6" t="s">
        <v>421</v>
      </c>
      <c r="U99" s="8">
        <v>42816</v>
      </c>
      <c r="V99" s="6" t="s">
        <v>417</v>
      </c>
      <c r="W99" s="6" t="s">
        <v>440</v>
      </c>
      <c r="X99" s="6" t="s">
        <v>283</v>
      </c>
      <c r="Y99" s="6" t="s">
        <v>203</v>
      </c>
      <c r="Z99" s="6" t="s">
        <v>441</v>
      </c>
    </row>
    <row r="100" spans="1:29" x14ac:dyDescent="0.3">
      <c r="A100" t="s">
        <v>208</v>
      </c>
      <c r="B100" s="3">
        <v>1.74</v>
      </c>
      <c r="C100" s="3">
        <v>1.38</v>
      </c>
      <c r="D100" s="3">
        <v>0.74</v>
      </c>
      <c r="E100" s="3">
        <v>1.36</v>
      </c>
      <c r="J100" s="20">
        <f t="shared" si="2"/>
        <v>0.42528735632183906</v>
      </c>
      <c r="K100" s="6" t="s">
        <v>208</v>
      </c>
      <c r="L100" s="6" t="s">
        <v>241</v>
      </c>
      <c r="M100" s="6" t="s">
        <v>849</v>
      </c>
      <c r="N100" s="6" t="s">
        <v>197</v>
      </c>
      <c r="O100" s="6" t="s">
        <v>250</v>
      </c>
      <c r="P100" s="6" t="s">
        <v>888</v>
      </c>
      <c r="Q100" s="6" t="s">
        <v>224</v>
      </c>
      <c r="R100" s="6" t="s">
        <v>199</v>
      </c>
      <c r="S100" s="6" t="s">
        <v>439</v>
      </c>
      <c r="T100" s="6" t="s">
        <v>421</v>
      </c>
      <c r="U100" s="8">
        <v>42816</v>
      </c>
      <c r="V100" s="6" t="s">
        <v>417</v>
      </c>
      <c r="W100" s="6" t="s">
        <v>440</v>
      </c>
      <c r="X100" s="6" t="s">
        <v>283</v>
      </c>
      <c r="Y100" s="6" t="s">
        <v>203</v>
      </c>
      <c r="Z100" s="6" t="s">
        <v>441</v>
      </c>
    </row>
    <row r="101" spans="1:29" x14ac:dyDescent="0.3">
      <c r="A101" t="s">
        <v>240</v>
      </c>
      <c r="B101" s="3">
        <v>0.9</v>
      </c>
      <c r="C101" s="3">
        <v>1.44</v>
      </c>
      <c r="J101" s="20"/>
      <c r="K101" s="6" t="s">
        <v>240</v>
      </c>
      <c r="L101" s="6" t="s">
        <v>241</v>
      </c>
      <c r="M101" s="6" t="s">
        <v>849</v>
      </c>
      <c r="N101" s="6" t="s">
        <v>197</v>
      </c>
      <c r="O101" s="6" t="s">
        <v>744</v>
      </c>
      <c r="P101" s="6" t="s">
        <v>242</v>
      </c>
      <c r="Q101" s="6" t="s">
        <v>224</v>
      </c>
      <c r="R101" s="6" t="s">
        <v>199</v>
      </c>
      <c r="S101" s="6" t="s">
        <v>243</v>
      </c>
      <c r="T101" s="6" t="s">
        <v>233</v>
      </c>
      <c r="U101" s="8">
        <v>39094</v>
      </c>
      <c r="V101" s="6" t="s">
        <v>227</v>
      </c>
      <c r="W101" s="6" t="s">
        <v>202</v>
      </c>
      <c r="X101" s="6" t="s">
        <v>202</v>
      </c>
      <c r="Y101" s="6" t="s">
        <v>203</v>
      </c>
      <c r="Z101" s="6"/>
    </row>
    <row r="102" spans="1:29" x14ac:dyDescent="0.3">
      <c r="A102" t="s">
        <v>145</v>
      </c>
      <c r="B102" s="3">
        <v>1.64</v>
      </c>
      <c r="C102" s="3">
        <v>1.34</v>
      </c>
      <c r="D102" s="3">
        <v>0.66</v>
      </c>
      <c r="E102" s="3">
        <v>1.1599999999999999</v>
      </c>
      <c r="J102" s="20">
        <f t="shared" si="2"/>
        <v>0.40243902439024393</v>
      </c>
      <c r="K102" s="6" t="s">
        <v>240</v>
      </c>
      <c r="L102" s="6" t="s">
        <v>241</v>
      </c>
      <c r="M102" s="6" t="s">
        <v>849</v>
      </c>
      <c r="N102" s="6" t="s">
        <v>197</v>
      </c>
      <c r="O102" s="6" t="s">
        <v>250</v>
      </c>
      <c r="P102" s="6" t="s">
        <v>242</v>
      </c>
      <c r="Q102" s="6" t="s">
        <v>224</v>
      </c>
      <c r="R102" s="6" t="s">
        <v>199</v>
      </c>
      <c r="S102" s="6" t="s">
        <v>243</v>
      </c>
      <c r="T102" s="6" t="s">
        <v>233</v>
      </c>
      <c r="U102" s="8">
        <v>39094</v>
      </c>
      <c r="V102" s="6" t="s">
        <v>227</v>
      </c>
      <c r="W102" s="6" t="s">
        <v>202</v>
      </c>
      <c r="X102" s="6" t="s">
        <v>202</v>
      </c>
      <c r="Y102" s="6" t="s">
        <v>203</v>
      </c>
      <c r="Z102" s="6"/>
    </row>
    <row r="103" spans="1:29" x14ac:dyDescent="0.3">
      <c r="A103" t="s">
        <v>144</v>
      </c>
      <c r="B103" s="3">
        <v>1.54</v>
      </c>
      <c r="C103" s="3">
        <v>1.3</v>
      </c>
      <c r="D103" s="3">
        <v>0.66</v>
      </c>
      <c r="E103" s="3">
        <v>1.1399999999999999</v>
      </c>
      <c r="J103" s="20">
        <f t="shared" si="2"/>
        <v>0.4285714285714286</v>
      </c>
      <c r="K103" s="6" t="s">
        <v>240</v>
      </c>
      <c r="L103" s="6" t="s">
        <v>241</v>
      </c>
      <c r="M103" s="6" t="s">
        <v>849</v>
      </c>
      <c r="N103" s="6" t="s">
        <v>197</v>
      </c>
      <c r="O103" s="6" t="s">
        <v>250</v>
      </c>
      <c r="P103" s="6" t="s">
        <v>242</v>
      </c>
      <c r="Q103" s="6" t="s">
        <v>224</v>
      </c>
      <c r="R103" s="6" t="s">
        <v>199</v>
      </c>
      <c r="S103" s="6" t="s">
        <v>243</v>
      </c>
      <c r="T103" s="6" t="s">
        <v>233</v>
      </c>
      <c r="U103" s="8">
        <v>39094</v>
      </c>
      <c r="V103" s="6" t="s">
        <v>227</v>
      </c>
      <c r="W103" s="6" t="s">
        <v>202</v>
      </c>
      <c r="X103" s="6" t="s">
        <v>202</v>
      </c>
      <c r="Y103" s="6" t="s">
        <v>203</v>
      </c>
      <c r="Z103" s="6"/>
    </row>
    <row r="104" spans="1:29" x14ac:dyDescent="0.3">
      <c r="A104" t="s">
        <v>532</v>
      </c>
      <c r="B104" s="3">
        <v>1.62</v>
      </c>
      <c r="C104" s="3">
        <v>1.38</v>
      </c>
      <c r="D104" s="3">
        <v>0.68</v>
      </c>
      <c r="E104" s="3">
        <v>1.24</v>
      </c>
      <c r="F104" s="18" t="s">
        <v>764</v>
      </c>
      <c r="J104" s="20">
        <f t="shared" si="2"/>
        <v>0.41975308641975306</v>
      </c>
      <c r="K104" s="6" t="s">
        <v>222</v>
      </c>
      <c r="L104" s="6" t="s">
        <v>241</v>
      </c>
      <c r="M104" s="6" t="s">
        <v>849</v>
      </c>
      <c r="N104" s="6" t="s">
        <v>197</v>
      </c>
      <c r="O104" s="6" t="s">
        <v>250</v>
      </c>
      <c r="P104" s="6" t="s">
        <v>883</v>
      </c>
      <c r="Q104" s="6" t="s">
        <v>224</v>
      </c>
      <c r="R104" s="6" t="s">
        <v>199</v>
      </c>
      <c r="S104" s="6" t="s">
        <v>225</v>
      </c>
      <c r="T104" s="6" t="s">
        <v>226</v>
      </c>
      <c r="U104" s="8">
        <v>42830</v>
      </c>
      <c r="V104" s="6" t="s">
        <v>227</v>
      </c>
      <c r="W104" s="6" t="s">
        <v>202</v>
      </c>
      <c r="X104" s="6" t="s">
        <v>202</v>
      </c>
      <c r="Y104" s="6" t="s">
        <v>203</v>
      </c>
      <c r="Z104" s="6"/>
    </row>
    <row r="105" spans="1:29" x14ac:dyDescent="0.3">
      <c r="A105" t="s">
        <v>75</v>
      </c>
      <c r="B105" s="3">
        <v>1.56</v>
      </c>
      <c r="C105" s="3">
        <v>1.34</v>
      </c>
      <c r="D105" s="3">
        <v>0.6</v>
      </c>
      <c r="E105" s="3">
        <v>1.18</v>
      </c>
      <c r="F105" s="4">
        <v>30</v>
      </c>
      <c r="G105" s="1" t="s">
        <v>31</v>
      </c>
      <c r="H105" s="1">
        <v>13</v>
      </c>
      <c r="I105">
        <v>3</v>
      </c>
      <c r="J105" s="20">
        <f t="shared" si="2"/>
        <v>0.38461538461538458</v>
      </c>
      <c r="K105" s="6" t="s">
        <v>222</v>
      </c>
      <c r="L105" s="6" t="s">
        <v>241</v>
      </c>
      <c r="M105" s="6" t="s">
        <v>849</v>
      </c>
      <c r="N105" s="6" t="s">
        <v>197</v>
      </c>
      <c r="O105" s="6" t="s">
        <v>250</v>
      </c>
      <c r="P105" s="6" t="s">
        <v>883</v>
      </c>
      <c r="Q105" s="6" t="s">
        <v>224</v>
      </c>
      <c r="R105" s="6" t="s">
        <v>199</v>
      </c>
      <c r="S105" s="6" t="s">
        <v>225</v>
      </c>
      <c r="T105" s="6" t="s">
        <v>226</v>
      </c>
      <c r="U105" s="8">
        <v>42830</v>
      </c>
      <c r="V105" s="6" t="s">
        <v>227</v>
      </c>
      <c r="W105" s="6" t="s">
        <v>202</v>
      </c>
      <c r="X105" s="6" t="s">
        <v>202</v>
      </c>
      <c r="Y105" s="6" t="s">
        <v>203</v>
      </c>
      <c r="Z105" s="6"/>
    </row>
    <row r="106" spans="1:29" x14ac:dyDescent="0.3">
      <c r="A106" t="s">
        <v>209</v>
      </c>
      <c r="B106" s="3">
        <v>1.78</v>
      </c>
      <c r="C106" s="3">
        <v>1.66</v>
      </c>
      <c r="D106" s="3">
        <v>0.68</v>
      </c>
      <c r="E106" s="3">
        <v>1.4</v>
      </c>
      <c r="J106" s="20">
        <f t="shared" si="2"/>
        <v>0.3820224719101124</v>
      </c>
      <c r="K106" s="6" t="s">
        <v>209</v>
      </c>
      <c r="L106" s="6" t="s">
        <v>241</v>
      </c>
      <c r="M106" s="6" t="s">
        <v>849</v>
      </c>
      <c r="N106" s="6" t="s">
        <v>197</v>
      </c>
      <c r="O106" s="6" t="s">
        <v>250</v>
      </c>
      <c r="P106" s="6" t="s">
        <v>888</v>
      </c>
      <c r="Q106" s="6" t="s">
        <v>224</v>
      </c>
      <c r="R106" s="6" t="s">
        <v>199</v>
      </c>
      <c r="S106" s="6" t="s">
        <v>442</v>
      </c>
      <c r="T106" s="6" t="s">
        <v>370</v>
      </c>
      <c r="U106" s="8">
        <v>39216</v>
      </c>
      <c r="V106" s="6" t="s">
        <v>237</v>
      </c>
      <c r="W106" s="6" t="s">
        <v>814</v>
      </c>
      <c r="X106" s="6" t="s">
        <v>238</v>
      </c>
      <c r="Y106" s="6" t="s">
        <v>203</v>
      </c>
      <c r="Z106" s="6"/>
    </row>
    <row r="107" spans="1:29" x14ac:dyDescent="0.3">
      <c r="A107" t="s">
        <v>594</v>
      </c>
      <c r="B107" s="3">
        <v>2.0699999999999998</v>
      </c>
      <c r="C107" s="3">
        <v>1.87</v>
      </c>
      <c r="D107" s="3">
        <v>0.77</v>
      </c>
      <c r="E107" s="3">
        <v>1.53</v>
      </c>
      <c r="J107" s="20">
        <f t="shared" si="2"/>
        <v>0.37198067632850246</v>
      </c>
      <c r="K107" s="6" t="s">
        <v>594</v>
      </c>
      <c r="L107" s="6" t="s">
        <v>241</v>
      </c>
      <c r="M107" s="6" t="s">
        <v>849</v>
      </c>
      <c r="N107" s="6" t="s">
        <v>197</v>
      </c>
      <c r="O107" s="6" t="s">
        <v>250</v>
      </c>
      <c r="P107" s="6" t="s">
        <v>888</v>
      </c>
      <c r="Q107" s="6" t="s">
        <v>224</v>
      </c>
      <c r="R107" s="6" t="s">
        <v>199</v>
      </c>
      <c r="S107" s="6" t="s">
        <v>432</v>
      </c>
      <c r="T107" s="6" t="s">
        <v>370</v>
      </c>
      <c r="U107" s="8">
        <v>35387</v>
      </c>
      <c r="V107" s="6" t="s">
        <v>340</v>
      </c>
      <c r="W107" s="6" t="s">
        <v>814</v>
      </c>
      <c r="X107" s="6" t="s">
        <v>238</v>
      </c>
      <c r="Y107" s="6" t="s">
        <v>203</v>
      </c>
      <c r="Z107" s="6" t="s">
        <v>433</v>
      </c>
    </row>
    <row r="108" spans="1:29" x14ac:dyDescent="0.3">
      <c r="A108" t="s">
        <v>118</v>
      </c>
      <c r="B108" s="3">
        <v>1.34</v>
      </c>
      <c r="C108" s="3">
        <v>1.54</v>
      </c>
      <c r="D108" s="3">
        <v>0.46</v>
      </c>
      <c r="E108" s="3">
        <v>1.24</v>
      </c>
      <c r="F108" s="18">
        <v>40</v>
      </c>
      <c r="J108" s="20">
        <f t="shared" si="2"/>
        <v>0.34328358208955223</v>
      </c>
      <c r="K108" s="6" t="s">
        <v>118</v>
      </c>
      <c r="L108" s="6" t="s">
        <v>403</v>
      </c>
      <c r="M108" s="6" t="s">
        <v>828</v>
      </c>
      <c r="N108" s="6" t="s">
        <v>197</v>
      </c>
      <c r="O108" s="6" t="s">
        <v>250</v>
      </c>
      <c r="P108" s="6" t="s">
        <v>829</v>
      </c>
      <c r="Q108" s="6" t="s">
        <v>348</v>
      </c>
      <c r="R108" s="6" t="s">
        <v>253</v>
      </c>
      <c r="S108" s="6" t="s">
        <v>404</v>
      </c>
      <c r="T108" s="6" t="s">
        <v>201</v>
      </c>
      <c r="U108" s="8">
        <v>40079</v>
      </c>
      <c r="V108" s="6" t="s">
        <v>405</v>
      </c>
      <c r="W108" s="6" t="s">
        <v>202</v>
      </c>
      <c r="X108" s="6" t="s">
        <v>406</v>
      </c>
      <c r="Y108" s="6" t="s">
        <v>203</v>
      </c>
      <c r="Z108" s="6"/>
    </row>
    <row r="109" spans="1:29" x14ac:dyDescent="0.3">
      <c r="A109" t="s">
        <v>565</v>
      </c>
      <c r="B109" s="3">
        <v>0.72</v>
      </c>
      <c r="C109" s="3">
        <v>0.9</v>
      </c>
      <c r="J109" s="20"/>
      <c r="K109" s="6" t="s">
        <v>565</v>
      </c>
      <c r="L109" s="6" t="s">
        <v>832</v>
      </c>
      <c r="M109" s="6" t="s">
        <v>828</v>
      </c>
      <c r="N109" s="6" t="s">
        <v>197</v>
      </c>
      <c r="O109" s="6" t="s">
        <v>744</v>
      </c>
      <c r="P109" s="6" t="s">
        <v>833</v>
      </c>
      <c r="Q109" s="6" t="s">
        <v>252</v>
      </c>
      <c r="R109" s="6" t="s">
        <v>253</v>
      </c>
      <c r="S109" s="6" t="s">
        <v>670</v>
      </c>
      <c r="T109" s="6" t="s">
        <v>262</v>
      </c>
      <c r="U109" s="14"/>
      <c r="V109" s="6" t="s">
        <v>671</v>
      </c>
      <c r="W109" s="6" t="s">
        <v>259</v>
      </c>
      <c r="X109" s="6"/>
      <c r="Y109" s="6" t="s">
        <v>203</v>
      </c>
      <c r="Z109" s="6" t="s">
        <v>672</v>
      </c>
    </row>
    <row r="110" spans="1:29" x14ac:dyDescent="0.3">
      <c r="A110" t="s">
        <v>554</v>
      </c>
      <c r="B110" s="3">
        <v>0.68</v>
      </c>
      <c r="C110" s="3">
        <v>0.82</v>
      </c>
      <c r="J110" s="20"/>
      <c r="K110" s="6" t="s">
        <v>554</v>
      </c>
      <c r="L110" s="6" t="s">
        <v>832</v>
      </c>
      <c r="M110" s="6" t="s">
        <v>828</v>
      </c>
      <c r="N110" s="6" t="s">
        <v>197</v>
      </c>
      <c r="O110" s="6" t="s">
        <v>744</v>
      </c>
      <c r="P110" s="6" t="s">
        <v>833</v>
      </c>
      <c r="Q110" s="6" t="s">
        <v>252</v>
      </c>
      <c r="R110" s="6" t="s">
        <v>253</v>
      </c>
      <c r="S110" s="6" t="s">
        <v>670</v>
      </c>
      <c r="T110" s="6" t="s">
        <v>262</v>
      </c>
      <c r="U110" s="14"/>
      <c r="V110" s="6" t="s">
        <v>671</v>
      </c>
      <c r="W110" s="6" t="s">
        <v>259</v>
      </c>
      <c r="X110" s="6"/>
      <c r="Y110" s="6" t="s">
        <v>203</v>
      </c>
      <c r="Z110" s="17" t="s">
        <v>672</v>
      </c>
    </row>
    <row r="111" spans="1:29" x14ac:dyDescent="0.3">
      <c r="A111" t="s">
        <v>39</v>
      </c>
      <c r="B111" s="3">
        <v>1.08</v>
      </c>
      <c r="C111" s="3">
        <v>1.04</v>
      </c>
      <c r="D111" s="3">
        <v>0.42</v>
      </c>
      <c r="E111" s="3">
        <v>0.84</v>
      </c>
      <c r="F111" s="18">
        <v>40</v>
      </c>
      <c r="G111" s="1" t="s">
        <v>28</v>
      </c>
      <c r="H111" s="18">
        <v>22</v>
      </c>
      <c r="I111" s="18"/>
      <c r="J111" s="20">
        <f t="shared" si="2"/>
        <v>0.38888888888888884</v>
      </c>
      <c r="K111" s="6" t="s">
        <v>39</v>
      </c>
      <c r="L111" s="6" t="s">
        <v>832</v>
      </c>
      <c r="M111" s="6" t="s">
        <v>828</v>
      </c>
      <c r="N111" s="6" t="s">
        <v>197</v>
      </c>
      <c r="O111" s="6" t="s">
        <v>250</v>
      </c>
      <c r="P111" s="6" t="s">
        <v>833</v>
      </c>
      <c r="Q111" s="6" t="s">
        <v>252</v>
      </c>
      <c r="R111" s="6" t="s">
        <v>253</v>
      </c>
      <c r="S111" s="6" t="s">
        <v>261</v>
      </c>
      <c r="T111" s="6" t="s">
        <v>262</v>
      </c>
      <c r="U111" s="8">
        <v>40218</v>
      </c>
      <c r="V111" s="6" t="s">
        <v>237</v>
      </c>
      <c r="W111" s="6" t="s">
        <v>202</v>
      </c>
      <c r="X111" s="6" t="s">
        <v>202</v>
      </c>
      <c r="Y111" s="6" t="s">
        <v>203</v>
      </c>
      <c r="Z111" s="17"/>
      <c r="AA111" s="22"/>
      <c r="AB111" s="22"/>
      <c r="AC111" s="22"/>
    </row>
    <row r="112" spans="1:29" x14ac:dyDescent="0.3">
      <c r="A112" t="s">
        <v>175</v>
      </c>
      <c r="B112" s="3">
        <v>1.3</v>
      </c>
      <c r="C112" s="3">
        <v>1.1200000000000001</v>
      </c>
      <c r="D112" s="3">
        <v>0.42</v>
      </c>
      <c r="E112" s="3">
        <v>0.9</v>
      </c>
      <c r="F112" s="18">
        <v>50</v>
      </c>
      <c r="J112" s="20">
        <f t="shared" si="2"/>
        <v>0.32307692307692304</v>
      </c>
      <c r="K112" s="6" t="s">
        <v>502</v>
      </c>
      <c r="L112" s="6" t="s">
        <v>876</v>
      </c>
      <c r="M112" s="6" t="s">
        <v>828</v>
      </c>
      <c r="N112" s="6" t="s">
        <v>197</v>
      </c>
      <c r="O112" s="6" t="s">
        <v>250</v>
      </c>
      <c r="P112" s="6" t="s">
        <v>874</v>
      </c>
      <c r="Q112" s="6" t="s">
        <v>268</v>
      </c>
      <c r="R112" s="6" t="s">
        <v>199</v>
      </c>
      <c r="S112" s="6" t="s">
        <v>503</v>
      </c>
      <c r="T112" s="6" t="s">
        <v>399</v>
      </c>
      <c r="U112" s="8">
        <v>32383</v>
      </c>
      <c r="V112" s="6" t="s">
        <v>504</v>
      </c>
      <c r="W112" s="6" t="s">
        <v>304</v>
      </c>
      <c r="X112" s="6"/>
      <c r="Y112" s="6" t="s">
        <v>203</v>
      </c>
      <c r="Z112" s="6"/>
      <c r="AA112" s="17"/>
      <c r="AB112" s="17"/>
      <c r="AC112" s="17"/>
    </row>
    <row r="113" spans="1:29" x14ac:dyDescent="0.3">
      <c r="A113" t="s">
        <v>502</v>
      </c>
      <c r="B113" s="3">
        <v>1.42</v>
      </c>
      <c r="C113" s="3">
        <v>1.1200000000000001</v>
      </c>
      <c r="D113" s="3">
        <v>0.48</v>
      </c>
      <c r="E113" s="3">
        <v>0.96</v>
      </c>
      <c r="J113" s="20">
        <f t="shared" si="2"/>
        <v>0.3380281690140845</v>
      </c>
      <c r="K113" s="6" t="s">
        <v>502</v>
      </c>
      <c r="L113" s="6" t="s">
        <v>876</v>
      </c>
      <c r="M113" s="6" t="s">
        <v>828</v>
      </c>
      <c r="N113" s="6" t="s">
        <v>197</v>
      </c>
      <c r="O113" s="6" t="s">
        <v>250</v>
      </c>
      <c r="P113" s="6" t="s">
        <v>874</v>
      </c>
      <c r="Q113" s="6" t="s">
        <v>268</v>
      </c>
      <c r="R113" s="6" t="s">
        <v>199</v>
      </c>
      <c r="S113" s="6" t="s">
        <v>503</v>
      </c>
      <c r="T113" s="6" t="s">
        <v>399</v>
      </c>
      <c r="U113" s="8">
        <v>32383</v>
      </c>
      <c r="V113" s="6" t="s">
        <v>504</v>
      </c>
      <c r="W113" s="6" t="s">
        <v>304</v>
      </c>
      <c r="X113" s="6"/>
      <c r="Y113" s="6" t="s">
        <v>203</v>
      </c>
      <c r="Z113" s="22"/>
      <c r="AA113" s="22"/>
      <c r="AB113" s="22"/>
    </row>
    <row r="114" spans="1:29" x14ac:dyDescent="0.3">
      <c r="A114" t="s">
        <v>543</v>
      </c>
      <c r="B114" s="3">
        <v>1.32</v>
      </c>
      <c r="C114" s="3">
        <v>1.24</v>
      </c>
      <c r="D114" s="3">
        <v>0.46</v>
      </c>
      <c r="E114" s="3">
        <v>1</v>
      </c>
      <c r="J114" s="20">
        <f t="shared" si="2"/>
        <v>0.34848484848484851</v>
      </c>
      <c r="K114" s="6" t="s">
        <v>543</v>
      </c>
      <c r="L114" s="6" t="s">
        <v>876</v>
      </c>
      <c r="M114" s="6" t="s">
        <v>828</v>
      </c>
      <c r="N114" s="6" t="s">
        <v>197</v>
      </c>
      <c r="O114" s="6" t="s">
        <v>250</v>
      </c>
      <c r="P114" s="6" t="s">
        <v>874</v>
      </c>
      <c r="Q114" s="6" t="s">
        <v>268</v>
      </c>
      <c r="R114" s="6" t="s">
        <v>199</v>
      </c>
      <c r="S114" s="6" t="s">
        <v>648</v>
      </c>
      <c r="T114" s="6" t="s">
        <v>399</v>
      </c>
      <c r="U114" s="8">
        <v>22850</v>
      </c>
      <c r="V114" s="6" t="s">
        <v>479</v>
      </c>
      <c r="W114" s="6" t="s">
        <v>215</v>
      </c>
      <c r="X114" s="6"/>
      <c r="Y114" s="6" t="s">
        <v>203</v>
      </c>
      <c r="Z114" s="16"/>
      <c r="AA114" s="22"/>
      <c r="AB114" s="22"/>
      <c r="AC114" s="22"/>
    </row>
    <row r="115" spans="1:29" x14ac:dyDescent="0.3">
      <c r="A115" t="s">
        <v>158</v>
      </c>
      <c r="B115" s="3">
        <v>1.4</v>
      </c>
      <c r="C115" s="3">
        <v>1.2</v>
      </c>
      <c r="D115" s="3">
        <v>0.5</v>
      </c>
      <c r="E115" s="3">
        <v>1.02</v>
      </c>
      <c r="J115" s="20">
        <f t="shared" si="2"/>
        <v>0.35714285714285715</v>
      </c>
      <c r="K115" s="6" t="s">
        <v>158</v>
      </c>
      <c r="L115" s="6" t="s">
        <v>876</v>
      </c>
      <c r="M115" s="6" t="s">
        <v>828</v>
      </c>
      <c r="N115" s="6" t="s">
        <v>197</v>
      </c>
      <c r="O115" s="6" t="s">
        <v>250</v>
      </c>
      <c r="P115" s="6" t="s">
        <v>875</v>
      </c>
      <c r="Q115" s="6" t="s">
        <v>268</v>
      </c>
      <c r="R115" s="6" t="s">
        <v>199</v>
      </c>
      <c r="S115" s="6" t="s">
        <v>478</v>
      </c>
      <c r="T115" s="6" t="s">
        <v>399</v>
      </c>
      <c r="U115" s="8">
        <v>22849</v>
      </c>
      <c r="V115" s="6" t="s">
        <v>479</v>
      </c>
      <c r="W115" s="6" t="s">
        <v>215</v>
      </c>
      <c r="X115" s="6"/>
      <c r="Y115" s="6" t="s">
        <v>203</v>
      </c>
      <c r="Z115" s="16"/>
    </row>
    <row r="116" spans="1:29" x14ac:dyDescent="0.3">
      <c r="A116" t="s">
        <v>157</v>
      </c>
      <c r="B116" s="3">
        <v>1.1599999999999999</v>
      </c>
      <c r="C116" s="3">
        <v>1.02</v>
      </c>
      <c r="D116" s="3">
        <v>0.46</v>
      </c>
      <c r="E116" s="3">
        <v>0.86</v>
      </c>
      <c r="J116" s="20">
        <f t="shared" si="2"/>
        <v>0.39655172413793111</v>
      </c>
      <c r="K116" s="6" t="s">
        <v>157</v>
      </c>
      <c r="L116" s="6" t="s">
        <v>876</v>
      </c>
      <c r="M116" s="6" t="s">
        <v>828</v>
      </c>
      <c r="N116" s="6" t="s">
        <v>197</v>
      </c>
      <c r="O116" s="6" t="s">
        <v>250</v>
      </c>
      <c r="P116" s="6" t="s">
        <v>875</v>
      </c>
      <c r="Q116" s="6" t="s">
        <v>268</v>
      </c>
      <c r="R116" s="6" t="s">
        <v>199</v>
      </c>
      <c r="S116" s="6" t="s">
        <v>480</v>
      </c>
      <c r="T116" s="6" t="s">
        <v>399</v>
      </c>
      <c r="U116" s="8">
        <v>23596</v>
      </c>
      <c r="V116" s="6" t="s">
        <v>481</v>
      </c>
      <c r="W116" s="6" t="s">
        <v>215</v>
      </c>
      <c r="X116" s="6"/>
      <c r="Y116" s="6" t="s">
        <v>203</v>
      </c>
      <c r="Z116" s="16"/>
      <c r="AA116" s="22"/>
    </row>
    <row r="117" spans="1:29" x14ac:dyDescent="0.3">
      <c r="A117" t="s">
        <v>170</v>
      </c>
      <c r="B117" s="3">
        <v>1.32</v>
      </c>
      <c r="C117" s="3">
        <v>1.08</v>
      </c>
      <c r="D117" s="3">
        <v>0.5</v>
      </c>
      <c r="E117" s="3">
        <v>0.96</v>
      </c>
      <c r="J117" s="20">
        <f t="shared" si="2"/>
        <v>0.37878787878787878</v>
      </c>
      <c r="K117" s="6" t="s">
        <v>170</v>
      </c>
      <c r="L117" s="6" t="s">
        <v>876</v>
      </c>
      <c r="M117" s="6" t="s">
        <v>828</v>
      </c>
      <c r="N117" s="6" t="s">
        <v>197</v>
      </c>
      <c r="O117" s="6" t="s">
        <v>250</v>
      </c>
      <c r="P117" s="6" t="s">
        <v>449</v>
      </c>
      <c r="Q117" s="6" t="s">
        <v>268</v>
      </c>
      <c r="R117" s="6" t="s">
        <v>199</v>
      </c>
      <c r="S117" s="6" t="s">
        <v>450</v>
      </c>
      <c r="T117" s="6" t="s">
        <v>451</v>
      </c>
      <c r="U117" s="8">
        <v>39485</v>
      </c>
      <c r="V117" s="6" t="s">
        <v>445</v>
      </c>
      <c r="W117" s="6" t="s">
        <v>814</v>
      </c>
      <c r="X117" s="6" t="s">
        <v>238</v>
      </c>
      <c r="Y117" s="6" t="s">
        <v>203</v>
      </c>
      <c r="Z117" s="16"/>
      <c r="AA117" s="22"/>
      <c r="AB117" s="22"/>
    </row>
    <row r="118" spans="1:29" x14ac:dyDescent="0.3">
      <c r="A118" t="s">
        <v>171</v>
      </c>
      <c r="B118" s="3">
        <v>1.26</v>
      </c>
      <c r="C118" s="3">
        <v>1.1599999999999999</v>
      </c>
      <c r="D118" s="3">
        <v>0.5</v>
      </c>
      <c r="E118" s="3">
        <v>1</v>
      </c>
      <c r="J118" s="20">
        <f t="shared" si="2"/>
        <v>0.3968253968253968</v>
      </c>
      <c r="K118" s="6" t="s">
        <v>171</v>
      </c>
      <c r="L118" s="6" t="s">
        <v>876</v>
      </c>
      <c r="M118" s="6" t="s">
        <v>828</v>
      </c>
      <c r="N118" s="6" t="s">
        <v>197</v>
      </c>
      <c r="O118" s="6" t="s">
        <v>250</v>
      </c>
      <c r="P118" s="6" t="s">
        <v>449</v>
      </c>
      <c r="Q118" s="6" t="s">
        <v>268</v>
      </c>
      <c r="R118" s="6" t="s">
        <v>199</v>
      </c>
      <c r="S118" s="6" t="s">
        <v>450</v>
      </c>
      <c r="T118" s="6" t="s">
        <v>451</v>
      </c>
      <c r="U118" s="8">
        <v>39485</v>
      </c>
      <c r="V118" s="6" t="s">
        <v>445</v>
      </c>
      <c r="W118" s="6" t="s">
        <v>814</v>
      </c>
      <c r="X118" s="6" t="s">
        <v>238</v>
      </c>
      <c r="Y118" s="6" t="s">
        <v>203</v>
      </c>
      <c r="Z118" s="16"/>
      <c r="AA118" s="16"/>
      <c r="AB118" s="16"/>
      <c r="AC118" s="16"/>
    </row>
    <row r="119" spans="1:29" x14ac:dyDescent="0.3">
      <c r="A119" t="s">
        <v>107</v>
      </c>
      <c r="B119" s="3">
        <v>1.36</v>
      </c>
      <c r="C119" s="3">
        <v>1.22</v>
      </c>
      <c r="D119" s="3">
        <v>0.5</v>
      </c>
      <c r="E119" s="3">
        <v>1.06</v>
      </c>
      <c r="J119" s="20">
        <f t="shared" si="2"/>
        <v>0.36764705882352938</v>
      </c>
      <c r="K119" s="6" t="s">
        <v>107</v>
      </c>
      <c r="L119" s="6" t="s">
        <v>876</v>
      </c>
      <c r="M119" s="6" t="s">
        <v>828</v>
      </c>
      <c r="N119" s="6" t="s">
        <v>197</v>
      </c>
      <c r="O119" s="6" t="s">
        <v>250</v>
      </c>
      <c r="P119" s="6" t="s">
        <v>371</v>
      </c>
      <c r="Q119" s="6" t="s">
        <v>268</v>
      </c>
      <c r="R119" s="6" t="s">
        <v>199</v>
      </c>
      <c r="S119" s="6" t="s">
        <v>372</v>
      </c>
      <c r="T119" s="6" t="s">
        <v>262</v>
      </c>
      <c r="U119" s="8">
        <v>40916</v>
      </c>
      <c r="V119" s="6" t="s">
        <v>373</v>
      </c>
      <c r="W119" s="6" t="s">
        <v>814</v>
      </c>
      <c r="X119" s="6" t="s">
        <v>238</v>
      </c>
      <c r="Y119" s="6" t="s">
        <v>203</v>
      </c>
      <c r="Z119" s="6"/>
      <c r="AA119" s="22"/>
      <c r="AB119" s="22"/>
    </row>
    <row r="120" spans="1:29" x14ac:dyDescent="0.3">
      <c r="A120" t="s">
        <v>542</v>
      </c>
      <c r="B120" s="3">
        <v>1.1599999999999999</v>
      </c>
      <c r="C120" s="3">
        <v>1.06</v>
      </c>
      <c r="D120" s="3">
        <v>0.42</v>
      </c>
      <c r="E120" s="3">
        <v>0.86</v>
      </c>
      <c r="J120" s="20">
        <f t="shared" si="2"/>
        <v>0.36206896551724138</v>
      </c>
      <c r="K120" s="6" t="s">
        <v>542</v>
      </c>
      <c r="L120" s="6" t="s">
        <v>876</v>
      </c>
      <c r="M120" s="6" t="s">
        <v>828</v>
      </c>
      <c r="N120" s="6" t="s">
        <v>197</v>
      </c>
      <c r="O120" s="6" t="s">
        <v>250</v>
      </c>
      <c r="P120" s="6" t="s">
        <v>874</v>
      </c>
      <c r="Q120" s="6" t="s">
        <v>268</v>
      </c>
      <c r="R120" s="6" t="s">
        <v>199</v>
      </c>
      <c r="S120" s="6" t="s">
        <v>649</v>
      </c>
      <c r="T120" s="6" t="s">
        <v>399</v>
      </c>
      <c r="U120" s="8">
        <v>34078</v>
      </c>
      <c r="V120" s="6" t="s">
        <v>306</v>
      </c>
      <c r="W120" s="6" t="s">
        <v>304</v>
      </c>
      <c r="X120" s="16"/>
      <c r="Y120" s="6" t="s">
        <v>203</v>
      </c>
      <c r="Z120" s="16"/>
      <c r="AA120" s="16"/>
    </row>
    <row r="121" spans="1:29" x14ac:dyDescent="0.3">
      <c r="A121" t="s">
        <v>545</v>
      </c>
      <c r="B121" s="3">
        <v>1.22</v>
      </c>
      <c r="C121" s="3">
        <v>1.18</v>
      </c>
      <c r="D121" s="3">
        <v>0.44</v>
      </c>
      <c r="E121" s="3">
        <v>0.96</v>
      </c>
      <c r="J121" s="20">
        <f t="shared" si="2"/>
        <v>0.36065573770491804</v>
      </c>
      <c r="K121" s="6" t="s">
        <v>674</v>
      </c>
      <c r="L121" s="6" t="s">
        <v>872</v>
      </c>
      <c r="M121" s="6" t="s">
        <v>828</v>
      </c>
      <c r="N121" s="6" t="s">
        <v>197</v>
      </c>
      <c r="O121" s="6" t="s">
        <v>250</v>
      </c>
      <c r="P121" s="6" t="s">
        <v>873</v>
      </c>
      <c r="Q121" s="6" t="s">
        <v>268</v>
      </c>
      <c r="R121" s="6" t="s">
        <v>199</v>
      </c>
      <c r="S121" s="6" t="s">
        <v>484</v>
      </c>
      <c r="T121" s="6" t="s">
        <v>201</v>
      </c>
      <c r="U121" s="8">
        <v>22717</v>
      </c>
      <c r="V121" s="6" t="s">
        <v>485</v>
      </c>
      <c r="W121" s="6" t="s">
        <v>215</v>
      </c>
      <c r="X121" s="6" t="s">
        <v>486</v>
      </c>
      <c r="Y121" s="6" t="s">
        <v>203</v>
      </c>
      <c r="Z121" s="6"/>
      <c r="AA121" s="22"/>
      <c r="AB121" s="22"/>
    </row>
    <row r="122" spans="1:29" x14ac:dyDescent="0.3">
      <c r="A122" t="s">
        <v>160</v>
      </c>
      <c r="B122" s="3">
        <v>1.32</v>
      </c>
      <c r="C122" s="3">
        <v>1.1000000000000001</v>
      </c>
      <c r="D122" s="3">
        <v>0.48</v>
      </c>
      <c r="E122" s="3">
        <v>0.94</v>
      </c>
      <c r="J122" s="20">
        <f t="shared" si="2"/>
        <v>0.36363636363636359</v>
      </c>
      <c r="K122" s="6" t="s">
        <v>160</v>
      </c>
      <c r="L122" s="6" t="s">
        <v>872</v>
      </c>
      <c r="M122" s="6" t="s">
        <v>828</v>
      </c>
      <c r="N122" s="6" t="s">
        <v>197</v>
      </c>
      <c r="O122" s="6" t="s">
        <v>250</v>
      </c>
      <c r="P122" s="6" t="s">
        <v>873</v>
      </c>
      <c r="Q122" s="6" t="s">
        <v>268</v>
      </c>
      <c r="R122" s="6" t="s">
        <v>199</v>
      </c>
      <c r="S122" s="6" t="s">
        <v>484</v>
      </c>
      <c r="T122" s="6" t="s">
        <v>201</v>
      </c>
      <c r="U122" s="8">
        <v>22717</v>
      </c>
      <c r="V122" s="6" t="s">
        <v>485</v>
      </c>
      <c r="W122" s="6" t="s">
        <v>215</v>
      </c>
      <c r="X122" s="6" t="s">
        <v>486</v>
      </c>
      <c r="Y122" s="6" t="s">
        <v>203</v>
      </c>
      <c r="Z122" s="16"/>
    </row>
    <row r="123" spans="1:29" x14ac:dyDescent="0.3">
      <c r="A123" t="s">
        <v>159</v>
      </c>
      <c r="B123" s="3">
        <v>1.1200000000000001</v>
      </c>
      <c r="C123" s="3">
        <v>1.06</v>
      </c>
      <c r="D123" s="3">
        <v>0.42</v>
      </c>
      <c r="E123" s="3">
        <v>0.86</v>
      </c>
      <c r="J123" s="20">
        <f t="shared" si="2"/>
        <v>0.37499999999999994</v>
      </c>
      <c r="K123" s="6" t="s">
        <v>159</v>
      </c>
      <c r="L123" s="6" t="s">
        <v>872</v>
      </c>
      <c r="M123" s="6" t="s">
        <v>828</v>
      </c>
      <c r="N123" s="6" t="s">
        <v>197</v>
      </c>
      <c r="O123" s="6" t="s">
        <v>250</v>
      </c>
      <c r="P123" s="6" t="s">
        <v>873</v>
      </c>
      <c r="Q123" s="6" t="s">
        <v>268</v>
      </c>
      <c r="R123" s="6" t="s">
        <v>199</v>
      </c>
      <c r="S123" s="6" t="s">
        <v>482</v>
      </c>
      <c r="T123" s="6" t="s">
        <v>201</v>
      </c>
      <c r="U123" s="8">
        <v>19111</v>
      </c>
      <c r="V123" s="6" t="s">
        <v>483</v>
      </c>
      <c r="W123" s="6" t="s">
        <v>215</v>
      </c>
      <c r="X123" s="6"/>
      <c r="Y123" s="6" t="s">
        <v>203</v>
      </c>
      <c r="Z123" s="16"/>
      <c r="AA123" s="16"/>
      <c r="AB123" s="16"/>
    </row>
    <row r="124" spans="1:29" x14ac:dyDescent="0.3">
      <c r="A124" t="s">
        <v>544</v>
      </c>
      <c r="B124" s="3">
        <v>1.2</v>
      </c>
      <c r="C124" s="3">
        <v>1.06</v>
      </c>
      <c r="D124" s="3">
        <v>0.44</v>
      </c>
      <c r="E124" s="3">
        <v>0.94</v>
      </c>
      <c r="J124" s="20">
        <f t="shared" si="2"/>
        <v>0.3666666666666667</v>
      </c>
      <c r="K124" s="6" t="s">
        <v>544</v>
      </c>
      <c r="L124" s="6" t="s">
        <v>872</v>
      </c>
      <c r="M124" s="6" t="s">
        <v>828</v>
      </c>
      <c r="N124" s="6" t="s">
        <v>197</v>
      </c>
      <c r="O124" s="6" t="s">
        <v>250</v>
      </c>
      <c r="P124" s="6" t="s">
        <v>873</v>
      </c>
      <c r="Q124" s="6" t="s">
        <v>268</v>
      </c>
      <c r="R124" s="6" t="s">
        <v>199</v>
      </c>
      <c r="S124" s="6" t="s">
        <v>646</v>
      </c>
      <c r="T124" s="6" t="s">
        <v>201</v>
      </c>
      <c r="U124" s="8">
        <v>23102</v>
      </c>
      <c r="V124" s="6" t="s">
        <v>647</v>
      </c>
      <c r="W124" s="6" t="s">
        <v>215</v>
      </c>
      <c r="X124" s="6"/>
      <c r="Y124" s="6" t="s">
        <v>203</v>
      </c>
      <c r="Z124" s="16"/>
    </row>
    <row r="125" spans="1:29" x14ac:dyDescent="0.3">
      <c r="A125" t="s">
        <v>40</v>
      </c>
      <c r="B125" s="3">
        <v>1.7</v>
      </c>
      <c r="C125" s="3">
        <v>1.52</v>
      </c>
      <c r="D125" s="3">
        <v>0.6</v>
      </c>
      <c r="E125" s="3">
        <v>1.34</v>
      </c>
      <c r="F125" s="18">
        <v>45</v>
      </c>
      <c r="G125" s="1" t="s">
        <v>34</v>
      </c>
      <c r="H125" s="18" t="s">
        <v>41</v>
      </c>
      <c r="I125" s="18"/>
      <c r="J125" s="20">
        <f t="shared" si="2"/>
        <v>0.35294117647058826</v>
      </c>
      <c r="K125" s="6" t="s">
        <v>40</v>
      </c>
      <c r="L125" s="6" t="s">
        <v>666</v>
      </c>
      <c r="M125" s="6" t="s">
        <v>828</v>
      </c>
      <c r="N125" s="6" t="s">
        <v>197</v>
      </c>
      <c r="O125" s="6" t="s">
        <v>250</v>
      </c>
      <c r="P125" s="6" t="s">
        <v>834</v>
      </c>
      <c r="Q125" s="6" t="s">
        <v>348</v>
      </c>
      <c r="R125" s="6" t="s">
        <v>253</v>
      </c>
      <c r="S125" s="6" t="s">
        <v>667</v>
      </c>
      <c r="T125" s="6" t="s">
        <v>262</v>
      </c>
      <c r="U125" s="14"/>
      <c r="V125" s="6" t="s">
        <v>668</v>
      </c>
      <c r="W125" s="6" t="s">
        <v>259</v>
      </c>
      <c r="X125" s="6"/>
      <c r="Y125" s="6" t="s">
        <v>203</v>
      </c>
      <c r="Z125" s="6" t="s">
        <v>669</v>
      </c>
    </row>
    <row r="126" spans="1:29" x14ac:dyDescent="0.3">
      <c r="A126" s="22" t="s">
        <v>37</v>
      </c>
      <c r="B126" s="3">
        <v>1.02</v>
      </c>
      <c r="C126" s="3">
        <v>0.88</v>
      </c>
      <c r="D126" s="3">
        <v>0.42</v>
      </c>
      <c r="E126" s="3">
        <v>0.74</v>
      </c>
      <c r="F126" s="18">
        <v>55</v>
      </c>
      <c r="G126" s="1" t="s">
        <v>36</v>
      </c>
      <c r="H126" s="18" t="s">
        <v>30</v>
      </c>
      <c r="I126" s="18" t="s">
        <v>46</v>
      </c>
      <c r="J126" s="20">
        <f t="shared" si="2"/>
        <v>0.41176470588235292</v>
      </c>
      <c r="K126" s="6" t="s">
        <v>37</v>
      </c>
      <c r="L126" s="6" t="s">
        <v>831</v>
      </c>
      <c r="M126" s="6" t="s">
        <v>828</v>
      </c>
      <c r="N126" s="6" t="s">
        <v>197</v>
      </c>
      <c r="O126" s="6" t="s">
        <v>250</v>
      </c>
      <c r="P126" s="6" t="s">
        <v>256</v>
      </c>
      <c r="Q126" s="6" t="s">
        <v>252</v>
      </c>
      <c r="R126" s="6" t="s">
        <v>253</v>
      </c>
      <c r="S126" s="6" t="s">
        <v>257</v>
      </c>
      <c r="T126" s="6" t="s">
        <v>201</v>
      </c>
      <c r="U126" s="8">
        <v>39681</v>
      </c>
      <c r="V126" s="6" t="s">
        <v>258</v>
      </c>
      <c r="W126" s="6" t="s">
        <v>259</v>
      </c>
      <c r="X126" s="16"/>
      <c r="Y126" s="6" t="s">
        <v>203</v>
      </c>
      <c r="Z126" s="16"/>
    </row>
    <row r="127" spans="1:29" x14ac:dyDescent="0.3">
      <c r="A127" t="s">
        <v>587</v>
      </c>
      <c r="B127" s="3">
        <v>1.78</v>
      </c>
      <c r="C127" s="3">
        <v>1.78</v>
      </c>
      <c r="D127" s="3">
        <v>0.6</v>
      </c>
      <c r="E127" s="3">
        <v>1.45</v>
      </c>
      <c r="J127" s="20">
        <f t="shared" si="2"/>
        <v>0.33707865168539325</v>
      </c>
      <c r="K127" s="6" t="s">
        <v>587</v>
      </c>
      <c r="L127" s="6" t="s">
        <v>221</v>
      </c>
      <c r="M127" s="6" t="s">
        <v>828</v>
      </c>
      <c r="N127" s="6" t="s">
        <v>197</v>
      </c>
      <c r="O127" s="6" t="s">
        <v>250</v>
      </c>
      <c r="P127" s="6" t="s">
        <v>703</v>
      </c>
      <c r="Q127" s="6" t="s">
        <v>285</v>
      </c>
      <c r="R127" s="6" t="s">
        <v>199</v>
      </c>
      <c r="S127" s="6" t="s">
        <v>704</v>
      </c>
      <c r="T127" s="6" t="s">
        <v>287</v>
      </c>
      <c r="U127" s="8">
        <v>36723</v>
      </c>
      <c r="V127" s="6" t="s">
        <v>705</v>
      </c>
      <c r="W127" s="6" t="s">
        <v>814</v>
      </c>
      <c r="X127" s="6" t="s">
        <v>238</v>
      </c>
      <c r="Y127" s="6" t="s">
        <v>203</v>
      </c>
      <c r="Z127" s="6" t="s">
        <v>706</v>
      </c>
      <c r="AA127" s="16"/>
      <c r="AB127" s="16"/>
      <c r="AC127" s="22"/>
    </row>
    <row r="128" spans="1:29" x14ac:dyDescent="0.3">
      <c r="A128" t="s">
        <v>586</v>
      </c>
      <c r="B128" s="3">
        <v>2.0299999999999998</v>
      </c>
      <c r="C128" s="3">
        <v>1.83</v>
      </c>
      <c r="D128" s="3">
        <v>0.63</v>
      </c>
      <c r="E128" s="3">
        <v>1.4</v>
      </c>
      <c r="J128" s="20">
        <f t="shared" si="2"/>
        <v>0.31034482758620691</v>
      </c>
      <c r="K128" s="6" t="s">
        <v>586</v>
      </c>
      <c r="L128" s="6" t="s">
        <v>221</v>
      </c>
      <c r="M128" s="6" t="s">
        <v>828</v>
      </c>
      <c r="N128" s="6" t="s">
        <v>197</v>
      </c>
      <c r="O128" s="6" t="s">
        <v>250</v>
      </c>
      <c r="P128" s="6" t="s">
        <v>703</v>
      </c>
      <c r="Q128" s="6" t="s">
        <v>285</v>
      </c>
      <c r="R128" s="6" t="s">
        <v>199</v>
      </c>
      <c r="S128" s="6" t="s">
        <v>707</v>
      </c>
      <c r="T128" s="6" t="s">
        <v>287</v>
      </c>
      <c r="U128" s="8">
        <v>38934</v>
      </c>
      <c r="V128" s="6" t="s">
        <v>270</v>
      </c>
      <c r="W128" s="6" t="s">
        <v>814</v>
      </c>
      <c r="X128" s="6" t="s">
        <v>238</v>
      </c>
      <c r="Y128" s="6" t="s">
        <v>203</v>
      </c>
      <c r="Z128" s="6"/>
      <c r="AA128" s="22"/>
      <c r="AB128" s="22"/>
    </row>
    <row r="129" spans="1:29" x14ac:dyDescent="0.3">
      <c r="A129" t="s">
        <v>42</v>
      </c>
      <c r="B129" s="3">
        <v>1.8</v>
      </c>
      <c r="C129" s="3">
        <v>1.74</v>
      </c>
      <c r="D129" s="3">
        <v>0.62</v>
      </c>
      <c r="E129" s="3">
        <v>1.38</v>
      </c>
      <c r="F129" s="18">
        <v>30</v>
      </c>
      <c r="G129" s="1" t="s">
        <v>34</v>
      </c>
      <c r="H129" s="18" t="s">
        <v>43</v>
      </c>
      <c r="I129" s="18" t="s">
        <v>44</v>
      </c>
      <c r="J129" s="20">
        <f t="shared" si="2"/>
        <v>0.34444444444444444</v>
      </c>
      <c r="K129" s="6" t="s">
        <v>42</v>
      </c>
      <c r="L129" s="6" t="s">
        <v>221</v>
      </c>
      <c r="M129" s="6" t="s">
        <v>828</v>
      </c>
      <c r="N129" s="6" t="s">
        <v>197</v>
      </c>
      <c r="O129" s="6" t="s">
        <v>250</v>
      </c>
      <c r="P129" s="6" t="s">
        <v>284</v>
      </c>
      <c r="Q129" s="6" t="s">
        <v>285</v>
      </c>
      <c r="R129" s="6" t="s">
        <v>199</v>
      </c>
      <c r="S129" s="6" t="s">
        <v>286</v>
      </c>
      <c r="T129" s="6" t="s">
        <v>287</v>
      </c>
      <c r="U129" s="8">
        <v>42295</v>
      </c>
      <c r="V129" s="6" t="s">
        <v>288</v>
      </c>
      <c r="W129" s="6" t="s">
        <v>279</v>
      </c>
      <c r="X129" s="6" t="s">
        <v>202</v>
      </c>
      <c r="Y129" s="6" t="s">
        <v>203</v>
      </c>
      <c r="Z129" s="6" t="s">
        <v>289</v>
      </c>
      <c r="AA129" s="22"/>
      <c r="AB129" s="22"/>
    </row>
    <row r="130" spans="1:29" x14ac:dyDescent="0.3">
      <c r="A130" t="s">
        <v>116</v>
      </c>
      <c r="B130" s="3">
        <v>1.96</v>
      </c>
      <c r="C130" s="3">
        <v>1.88</v>
      </c>
      <c r="D130" s="3">
        <v>0.66</v>
      </c>
      <c r="E130" s="3">
        <v>1.5</v>
      </c>
      <c r="F130" s="18">
        <v>50</v>
      </c>
      <c r="J130" s="20">
        <f t="shared" si="2"/>
        <v>0.33673469387755106</v>
      </c>
      <c r="K130" s="6" t="s">
        <v>116</v>
      </c>
      <c r="L130" s="6" t="s">
        <v>651</v>
      </c>
      <c r="M130" s="6" t="s">
        <v>828</v>
      </c>
      <c r="N130" s="6" t="s">
        <v>197</v>
      </c>
      <c r="O130" s="6" t="s">
        <v>250</v>
      </c>
      <c r="P130" s="6" t="s">
        <v>328</v>
      </c>
      <c r="Q130" s="6" t="s">
        <v>329</v>
      </c>
      <c r="R130" s="6" t="s">
        <v>330</v>
      </c>
      <c r="S130" s="6" t="s">
        <v>398</v>
      </c>
      <c r="T130" s="6" t="s">
        <v>399</v>
      </c>
      <c r="U130" s="15">
        <v>23590</v>
      </c>
      <c r="V130" s="6" t="s">
        <v>400</v>
      </c>
      <c r="W130" s="6" t="s">
        <v>215</v>
      </c>
      <c r="X130" s="6"/>
      <c r="Y130" s="6" t="s">
        <v>203</v>
      </c>
      <c r="Z130" s="6"/>
      <c r="AA130" s="16"/>
      <c r="AB130" s="16"/>
    </row>
    <row r="131" spans="1:29" x14ac:dyDescent="0.3">
      <c r="A131" t="s">
        <v>33</v>
      </c>
      <c r="B131" s="3">
        <v>2.4700000000000002</v>
      </c>
      <c r="C131" s="3">
        <v>2.5</v>
      </c>
      <c r="D131" s="3">
        <v>0.7</v>
      </c>
      <c r="E131" s="3">
        <v>1.93</v>
      </c>
      <c r="F131" s="18">
        <v>35</v>
      </c>
      <c r="G131" s="1" t="s">
        <v>35</v>
      </c>
      <c r="H131" s="18" t="s">
        <v>38</v>
      </c>
      <c r="I131" s="18">
        <v>5</v>
      </c>
      <c r="J131" s="20">
        <f t="shared" si="2"/>
        <v>0.28340080971659914</v>
      </c>
      <c r="K131" s="6" t="s">
        <v>650</v>
      </c>
      <c r="L131" s="6" t="s">
        <v>651</v>
      </c>
      <c r="M131" s="6" t="s">
        <v>828</v>
      </c>
      <c r="N131" s="6" t="s">
        <v>197</v>
      </c>
      <c r="O131" s="6" t="s">
        <v>250</v>
      </c>
      <c r="P131" s="6" t="s">
        <v>830</v>
      </c>
      <c r="Q131" s="6" t="s">
        <v>348</v>
      </c>
      <c r="R131" s="6" t="s">
        <v>253</v>
      </c>
      <c r="S131" s="6" t="s">
        <v>652</v>
      </c>
      <c r="T131" s="6" t="s">
        <v>201</v>
      </c>
      <c r="U131" s="8">
        <v>40091</v>
      </c>
      <c r="V131" s="6" t="s">
        <v>406</v>
      </c>
      <c r="W131" s="6" t="s">
        <v>202</v>
      </c>
      <c r="X131" s="6" t="s">
        <v>406</v>
      </c>
      <c r="Y131" s="6" t="s">
        <v>203</v>
      </c>
      <c r="Z131" s="6"/>
      <c r="AA131" s="22"/>
      <c r="AB131" s="22"/>
    </row>
    <row r="132" spans="1:29" x14ac:dyDescent="0.3">
      <c r="A132" t="s">
        <v>526</v>
      </c>
      <c r="J132" s="20"/>
      <c r="K132" s="6" t="s">
        <v>526</v>
      </c>
      <c r="L132" s="6" t="s">
        <v>301</v>
      </c>
      <c r="M132" s="6" t="s">
        <v>835</v>
      </c>
      <c r="N132" s="6" t="s">
        <v>197</v>
      </c>
      <c r="O132" s="6" t="s">
        <v>250</v>
      </c>
      <c r="P132" s="6" t="s">
        <v>302</v>
      </c>
      <c r="Q132" s="6" t="s">
        <v>268</v>
      </c>
      <c r="R132" s="6" t="s">
        <v>199</v>
      </c>
      <c r="S132" s="6" t="s">
        <v>836</v>
      </c>
      <c r="T132" s="6" t="s">
        <v>201</v>
      </c>
      <c r="U132" s="8">
        <v>29800</v>
      </c>
      <c r="V132" s="6" t="s">
        <v>604</v>
      </c>
      <c r="W132" s="6" t="s">
        <v>814</v>
      </c>
      <c r="X132" s="6" t="s">
        <v>238</v>
      </c>
      <c r="Y132" s="6" t="s">
        <v>203</v>
      </c>
      <c r="Z132" s="6"/>
    </row>
    <row r="133" spans="1:29" x14ac:dyDescent="0.3">
      <c r="A133" t="s">
        <v>27</v>
      </c>
      <c r="B133" s="3">
        <v>1.68</v>
      </c>
      <c r="C133" s="3">
        <v>1.34</v>
      </c>
      <c r="D133" s="3">
        <v>0.62</v>
      </c>
      <c r="E133" s="3">
        <v>1.1599999999999999</v>
      </c>
      <c r="F133" s="18">
        <v>45</v>
      </c>
      <c r="G133" s="1" t="s">
        <v>1</v>
      </c>
      <c r="H133" s="18">
        <v>20</v>
      </c>
      <c r="I133" s="18" t="s">
        <v>45</v>
      </c>
      <c r="J133" s="20">
        <f t="shared" ref="J133:J195" si="3">D133/B133</f>
        <v>0.36904761904761907</v>
      </c>
      <c r="K133" s="6" t="s">
        <v>27</v>
      </c>
      <c r="L133" s="6" t="s">
        <v>301</v>
      </c>
      <c r="M133" s="6" t="s">
        <v>835</v>
      </c>
      <c r="N133" s="6" t="s">
        <v>197</v>
      </c>
      <c r="O133" s="6" t="s">
        <v>250</v>
      </c>
      <c r="P133" s="6" t="s">
        <v>302</v>
      </c>
      <c r="Q133" s="6" t="s">
        <v>268</v>
      </c>
      <c r="R133" s="6" t="s">
        <v>199</v>
      </c>
      <c r="S133" s="6" t="s">
        <v>837</v>
      </c>
      <c r="T133" s="6" t="s">
        <v>201</v>
      </c>
      <c r="U133" s="8">
        <v>30928</v>
      </c>
      <c r="V133" s="6" t="s">
        <v>303</v>
      </c>
      <c r="W133" s="6" t="s">
        <v>304</v>
      </c>
      <c r="X133" s="6"/>
      <c r="Y133" s="6" t="s">
        <v>203</v>
      </c>
      <c r="Z133" s="6"/>
      <c r="AA133" s="22"/>
      <c r="AB133" s="22"/>
    </row>
    <row r="134" spans="1:29" x14ac:dyDescent="0.3">
      <c r="A134" t="s">
        <v>129</v>
      </c>
      <c r="B134" s="3">
        <v>1.6</v>
      </c>
      <c r="C134" s="3">
        <v>1.36</v>
      </c>
      <c r="D134" s="3">
        <v>0.68</v>
      </c>
      <c r="E134" s="3">
        <v>1.1599999999999999</v>
      </c>
      <c r="J134" s="20">
        <f t="shared" si="3"/>
        <v>0.42499999999999999</v>
      </c>
      <c r="K134" s="6" t="s">
        <v>129</v>
      </c>
      <c r="L134" s="6" t="s">
        <v>301</v>
      </c>
      <c r="M134" s="6" t="s">
        <v>835</v>
      </c>
      <c r="N134" s="6" t="s">
        <v>197</v>
      </c>
      <c r="O134" s="6" t="s">
        <v>250</v>
      </c>
      <c r="P134" s="6" t="s">
        <v>302</v>
      </c>
      <c r="Q134" s="6" t="s">
        <v>268</v>
      </c>
      <c r="R134" s="6" t="s">
        <v>199</v>
      </c>
      <c r="S134" s="6" t="s">
        <v>837</v>
      </c>
      <c r="T134" s="6" t="s">
        <v>201</v>
      </c>
      <c r="U134" s="8">
        <v>30928</v>
      </c>
      <c r="V134" s="6" t="s">
        <v>303</v>
      </c>
      <c r="W134" s="6" t="s">
        <v>304</v>
      </c>
      <c r="X134" s="6"/>
      <c r="Y134" s="6" t="s">
        <v>203</v>
      </c>
      <c r="Z134" s="6"/>
      <c r="AA134" s="16"/>
      <c r="AB134" s="16"/>
    </row>
    <row r="135" spans="1:29" x14ac:dyDescent="0.3">
      <c r="A135" t="s">
        <v>150</v>
      </c>
      <c r="B135" s="3">
        <v>1.68</v>
      </c>
      <c r="C135" s="3">
        <v>1.66</v>
      </c>
      <c r="D135" s="3">
        <v>0.56000000000000005</v>
      </c>
      <c r="E135" s="3">
        <v>1.4</v>
      </c>
      <c r="J135" s="20">
        <f t="shared" si="3"/>
        <v>0.33333333333333337</v>
      </c>
      <c r="K135" s="6" t="s">
        <v>150</v>
      </c>
      <c r="L135" s="6" t="s">
        <v>840</v>
      </c>
      <c r="M135" s="6" t="s">
        <v>835</v>
      </c>
      <c r="N135" s="6" t="s">
        <v>197</v>
      </c>
      <c r="O135" s="6" t="s">
        <v>250</v>
      </c>
      <c r="P135" s="6" t="s">
        <v>465</v>
      </c>
      <c r="Q135" s="6" t="s">
        <v>268</v>
      </c>
      <c r="R135" s="6" t="s">
        <v>199</v>
      </c>
      <c r="S135" s="6" t="s">
        <v>466</v>
      </c>
      <c r="T135" s="6" t="s">
        <v>451</v>
      </c>
      <c r="U135" s="15">
        <v>39480</v>
      </c>
      <c r="V135" s="6" t="s">
        <v>227</v>
      </c>
      <c r="W135" s="6" t="s">
        <v>814</v>
      </c>
      <c r="X135" s="6" t="s">
        <v>238</v>
      </c>
      <c r="Y135" s="6" t="s">
        <v>203</v>
      </c>
      <c r="Z135" s="6"/>
      <c r="AA135" s="16"/>
      <c r="AB135" s="16"/>
    </row>
    <row r="136" spans="1:29" x14ac:dyDescent="0.3">
      <c r="A136" t="s">
        <v>151</v>
      </c>
      <c r="B136" s="3">
        <v>1.6</v>
      </c>
      <c r="C136" s="3">
        <v>1.66</v>
      </c>
      <c r="D136" s="3">
        <v>0.57999999999999996</v>
      </c>
      <c r="E136" s="3">
        <v>1.34</v>
      </c>
      <c r="F136" s="18">
        <v>45</v>
      </c>
      <c r="J136" s="20">
        <f t="shared" si="3"/>
        <v>0.36249999999999993</v>
      </c>
      <c r="K136" s="6" t="s">
        <v>151</v>
      </c>
      <c r="L136" s="6" t="s">
        <v>840</v>
      </c>
      <c r="M136" s="6" t="s">
        <v>835</v>
      </c>
      <c r="N136" s="6" t="s">
        <v>197</v>
      </c>
      <c r="O136" s="6" t="s">
        <v>250</v>
      </c>
      <c r="P136" s="6" t="s">
        <v>465</v>
      </c>
      <c r="Q136" s="6" t="s">
        <v>268</v>
      </c>
      <c r="R136" s="6" t="s">
        <v>199</v>
      </c>
      <c r="S136" s="6" t="s">
        <v>467</v>
      </c>
      <c r="T136" s="6" t="s">
        <v>451</v>
      </c>
      <c r="U136" s="8">
        <v>39484</v>
      </c>
      <c r="V136" s="6" t="s">
        <v>445</v>
      </c>
      <c r="W136" s="6" t="s">
        <v>814</v>
      </c>
      <c r="X136" s="6" t="s">
        <v>238</v>
      </c>
      <c r="Y136" s="6" t="s">
        <v>203</v>
      </c>
      <c r="Z136" s="6"/>
      <c r="AA136" s="22"/>
      <c r="AB136" s="22"/>
    </row>
    <row r="137" spans="1:29" x14ac:dyDescent="0.3">
      <c r="A137" t="s">
        <v>29</v>
      </c>
      <c r="B137" s="3">
        <v>1.7</v>
      </c>
      <c r="C137" s="3">
        <v>1.68</v>
      </c>
      <c r="D137" s="3">
        <v>0.62</v>
      </c>
      <c r="E137" s="3">
        <v>1.44</v>
      </c>
      <c r="F137" s="18">
        <v>40</v>
      </c>
      <c r="G137" s="1" t="s">
        <v>28</v>
      </c>
      <c r="H137" s="18" t="s">
        <v>30</v>
      </c>
      <c r="I137" s="18"/>
      <c r="J137" s="20">
        <f t="shared" si="3"/>
        <v>0.36470588235294116</v>
      </c>
      <c r="K137" s="6" t="s">
        <v>29</v>
      </c>
      <c r="L137" s="6" t="s">
        <v>840</v>
      </c>
      <c r="M137" s="6" t="s">
        <v>835</v>
      </c>
      <c r="N137" s="6" t="s">
        <v>197</v>
      </c>
      <c r="O137" s="6" t="s">
        <v>250</v>
      </c>
      <c r="P137" s="6" t="s">
        <v>468</v>
      </c>
      <c r="Q137" s="6" t="s">
        <v>268</v>
      </c>
      <c r="R137" s="6" t="s">
        <v>199</v>
      </c>
      <c r="S137" s="6" t="s">
        <v>469</v>
      </c>
      <c r="T137" s="6" t="s">
        <v>451</v>
      </c>
      <c r="U137" s="8">
        <v>39123</v>
      </c>
      <c r="V137" s="6" t="s">
        <v>470</v>
      </c>
      <c r="W137" s="6" t="s">
        <v>202</v>
      </c>
      <c r="X137" s="6" t="s">
        <v>202</v>
      </c>
      <c r="Y137" s="6" t="s">
        <v>203</v>
      </c>
      <c r="Z137" s="6"/>
      <c r="AA137" s="17" t="s">
        <v>471</v>
      </c>
      <c r="AB137" s="22"/>
    </row>
    <row r="138" spans="1:29" x14ac:dyDescent="0.3">
      <c r="A138" t="s">
        <v>563</v>
      </c>
      <c r="B138" s="3">
        <v>1.46</v>
      </c>
      <c r="C138" s="3">
        <v>1.38</v>
      </c>
      <c r="D138" s="3">
        <v>0.52</v>
      </c>
      <c r="E138" s="3">
        <v>1.08</v>
      </c>
      <c r="F138" s="18">
        <v>40</v>
      </c>
      <c r="J138" s="20">
        <f t="shared" si="3"/>
        <v>0.35616438356164387</v>
      </c>
      <c r="K138" s="6" t="s">
        <v>563</v>
      </c>
      <c r="L138" s="19" t="s">
        <v>755</v>
      </c>
      <c r="M138" s="6" t="s">
        <v>835</v>
      </c>
      <c r="N138" s="6" t="s">
        <v>197</v>
      </c>
      <c r="O138" s="6" t="s">
        <v>250</v>
      </c>
      <c r="P138" s="6" t="s">
        <v>838</v>
      </c>
      <c r="Q138" s="6" t="s">
        <v>268</v>
      </c>
      <c r="R138" s="6" t="s">
        <v>199</v>
      </c>
      <c r="S138" s="6" t="s">
        <v>733</v>
      </c>
      <c r="T138" s="6" t="s">
        <v>262</v>
      </c>
      <c r="U138" s="14"/>
      <c r="V138" s="6" t="s">
        <v>734</v>
      </c>
      <c r="W138" s="6" t="s">
        <v>304</v>
      </c>
      <c r="X138" s="6"/>
      <c r="Y138" s="6" t="s">
        <v>203</v>
      </c>
      <c r="Z138" s="6"/>
    </row>
    <row r="139" spans="1:29" x14ac:dyDescent="0.3">
      <c r="A139" t="s">
        <v>32</v>
      </c>
      <c r="B139" s="3">
        <v>0.9</v>
      </c>
      <c r="C139" s="3">
        <v>0.86</v>
      </c>
      <c r="D139" s="3">
        <v>0.4</v>
      </c>
      <c r="E139" s="3">
        <v>0.74</v>
      </c>
      <c r="F139" s="18">
        <v>55</v>
      </c>
      <c r="G139" s="1" t="s">
        <v>31</v>
      </c>
      <c r="H139" s="18" t="s">
        <v>0</v>
      </c>
      <c r="I139" s="18"/>
      <c r="J139" s="20">
        <f t="shared" si="3"/>
        <v>0.44444444444444448</v>
      </c>
      <c r="K139" s="6" t="s">
        <v>32</v>
      </c>
      <c r="L139" s="6" t="s">
        <v>221</v>
      </c>
      <c r="M139" s="6" t="s">
        <v>835</v>
      </c>
      <c r="N139" s="6" t="s">
        <v>197</v>
      </c>
      <c r="O139" s="6" t="s">
        <v>250</v>
      </c>
      <c r="P139" s="6" t="s">
        <v>318</v>
      </c>
      <c r="Q139" s="6" t="s">
        <v>268</v>
      </c>
      <c r="R139" s="6" t="s">
        <v>199</v>
      </c>
      <c r="S139" s="6" t="s">
        <v>316</v>
      </c>
      <c r="T139" s="6" t="s">
        <v>201</v>
      </c>
      <c r="U139" s="8">
        <v>39306</v>
      </c>
      <c r="V139" s="6" t="s">
        <v>317</v>
      </c>
      <c r="W139" s="6" t="s">
        <v>215</v>
      </c>
      <c r="X139" s="6"/>
      <c r="Y139" s="6" t="s">
        <v>203</v>
      </c>
      <c r="Z139" s="17"/>
      <c r="AA139" s="22"/>
      <c r="AB139" s="22"/>
    </row>
    <row r="140" spans="1:29" x14ac:dyDescent="0.3">
      <c r="A140" t="s">
        <v>572</v>
      </c>
      <c r="B140" s="3">
        <v>0.6</v>
      </c>
      <c r="C140" s="3">
        <v>1.04</v>
      </c>
      <c r="J140" s="20"/>
      <c r="K140" s="6" t="s">
        <v>572</v>
      </c>
      <c r="L140" s="6" t="s">
        <v>221</v>
      </c>
      <c r="M140" s="6" t="s">
        <v>835</v>
      </c>
      <c r="N140" s="6" t="s">
        <v>197</v>
      </c>
      <c r="O140" s="6" t="s">
        <v>744</v>
      </c>
      <c r="P140" s="6" t="s">
        <v>839</v>
      </c>
      <c r="Q140" s="6" t="s">
        <v>268</v>
      </c>
      <c r="R140" s="6" t="s">
        <v>199</v>
      </c>
      <c r="S140" s="6" t="s">
        <v>389</v>
      </c>
      <c r="T140" s="6" t="s">
        <v>390</v>
      </c>
      <c r="U140" s="8">
        <v>40560</v>
      </c>
      <c r="V140" s="6" t="s">
        <v>237</v>
      </c>
      <c r="W140" s="6" t="s">
        <v>202</v>
      </c>
      <c r="X140" s="6" t="s">
        <v>202</v>
      </c>
      <c r="Y140" s="6" t="s">
        <v>203</v>
      </c>
      <c r="Z140" s="6"/>
    </row>
    <row r="141" spans="1:29" x14ac:dyDescent="0.3">
      <c r="A141" s="22" t="s">
        <v>26</v>
      </c>
      <c r="B141" s="3">
        <v>0.88</v>
      </c>
      <c r="C141" s="3">
        <v>0.72</v>
      </c>
      <c r="D141" s="3">
        <v>0.4</v>
      </c>
      <c r="E141" s="3">
        <v>0.62</v>
      </c>
      <c r="F141" s="18">
        <v>40</v>
      </c>
      <c r="G141" s="1" t="s">
        <v>103</v>
      </c>
      <c r="H141" s="18" t="s">
        <v>1</v>
      </c>
      <c r="I141" s="18" t="s">
        <v>44</v>
      </c>
      <c r="J141" s="20">
        <f t="shared" si="3"/>
        <v>0.45454545454545459</v>
      </c>
      <c r="K141" s="6" t="s">
        <v>26</v>
      </c>
      <c r="L141" s="6" t="s">
        <v>221</v>
      </c>
      <c r="M141" s="6" t="s">
        <v>835</v>
      </c>
      <c r="N141" s="6" t="s">
        <v>197</v>
      </c>
      <c r="O141" s="6" t="s">
        <v>250</v>
      </c>
      <c r="P141" s="6" t="s">
        <v>307</v>
      </c>
      <c r="Q141" s="6" t="s">
        <v>268</v>
      </c>
      <c r="R141" s="6" t="s">
        <v>199</v>
      </c>
      <c r="S141" s="6" t="s">
        <v>305</v>
      </c>
      <c r="T141" s="6" t="s">
        <v>201</v>
      </c>
      <c r="U141" s="8">
        <v>36755</v>
      </c>
      <c r="V141" s="6" t="s">
        <v>306</v>
      </c>
      <c r="W141" s="6" t="s">
        <v>304</v>
      </c>
      <c r="X141" s="6"/>
      <c r="Y141" s="6" t="s">
        <v>203</v>
      </c>
      <c r="Z141" s="6"/>
      <c r="AA141" s="22"/>
      <c r="AB141" s="22"/>
      <c r="AC141" s="22"/>
    </row>
    <row r="142" spans="1:29" x14ac:dyDescent="0.3">
      <c r="A142" s="22" t="s">
        <v>127</v>
      </c>
      <c r="B142" s="3">
        <v>0.92</v>
      </c>
      <c r="C142" s="3">
        <v>0.86</v>
      </c>
      <c r="D142" s="3">
        <v>0.38</v>
      </c>
      <c r="E142" s="3">
        <v>0.74</v>
      </c>
      <c r="J142" s="20">
        <f t="shared" si="3"/>
        <v>0.41304347826086957</v>
      </c>
      <c r="K142" s="6" t="s">
        <v>127</v>
      </c>
      <c r="L142" s="6" t="s">
        <v>221</v>
      </c>
      <c r="M142" s="6" t="s">
        <v>835</v>
      </c>
      <c r="N142" s="6" t="s">
        <v>197</v>
      </c>
      <c r="O142" s="6" t="s">
        <v>250</v>
      </c>
      <c r="P142" s="6" t="s">
        <v>308</v>
      </c>
      <c r="Q142" s="6" t="s">
        <v>268</v>
      </c>
      <c r="R142" s="6" t="s">
        <v>199</v>
      </c>
      <c r="S142" s="6" t="s">
        <v>415</v>
      </c>
      <c r="T142" s="6" t="s">
        <v>201</v>
      </c>
      <c r="U142" s="8">
        <v>36764</v>
      </c>
      <c r="V142" s="6" t="s">
        <v>306</v>
      </c>
      <c r="W142" s="6" t="s">
        <v>304</v>
      </c>
      <c r="X142" s="6"/>
      <c r="Y142" s="6" t="s">
        <v>203</v>
      </c>
      <c r="Z142" s="17"/>
      <c r="AA142" s="22"/>
      <c r="AB142" s="22"/>
    </row>
    <row r="143" spans="1:29" x14ac:dyDescent="0.3">
      <c r="A143" s="22" t="s">
        <v>566</v>
      </c>
      <c r="B143" s="3">
        <v>0.48</v>
      </c>
      <c r="C143" s="3">
        <v>0.88</v>
      </c>
      <c r="J143" s="20"/>
      <c r="K143" s="6" t="s">
        <v>566</v>
      </c>
      <c r="L143" s="6" t="s">
        <v>221</v>
      </c>
      <c r="M143" s="6" t="s">
        <v>835</v>
      </c>
      <c r="N143" s="6" t="s">
        <v>197</v>
      </c>
      <c r="O143" s="6" t="s">
        <v>744</v>
      </c>
      <c r="P143" s="6" t="s">
        <v>318</v>
      </c>
      <c r="Q143" s="6" t="s">
        <v>268</v>
      </c>
      <c r="R143" s="6" t="s">
        <v>199</v>
      </c>
      <c r="S143" s="6" t="s">
        <v>675</v>
      </c>
      <c r="T143" s="6" t="s">
        <v>201</v>
      </c>
      <c r="U143" s="8">
        <v>36762</v>
      </c>
      <c r="V143" s="6" t="s">
        <v>676</v>
      </c>
      <c r="W143" s="6" t="s">
        <v>304</v>
      </c>
      <c r="X143" s="6"/>
      <c r="Y143" s="6" t="s">
        <v>203</v>
      </c>
      <c r="Z143" s="6"/>
    </row>
    <row r="144" spans="1:29" x14ac:dyDescent="0.3">
      <c r="A144" t="s">
        <v>161</v>
      </c>
      <c r="B144" s="3">
        <v>1.24</v>
      </c>
      <c r="C144" s="3">
        <v>0.94</v>
      </c>
      <c r="D144" s="3">
        <v>0.54</v>
      </c>
      <c r="E144" s="3">
        <v>0.84</v>
      </c>
      <c r="F144" s="18">
        <v>50</v>
      </c>
      <c r="J144" s="20">
        <f t="shared" si="3"/>
        <v>0.43548387096774199</v>
      </c>
      <c r="K144" s="6" t="s">
        <v>161</v>
      </c>
      <c r="L144" s="6" t="s">
        <v>464</v>
      </c>
      <c r="M144" s="6" t="s">
        <v>835</v>
      </c>
      <c r="N144" s="6" t="s">
        <v>197</v>
      </c>
      <c r="O144" s="6" t="s">
        <v>250</v>
      </c>
      <c r="P144" s="6" t="s">
        <v>468</v>
      </c>
      <c r="Q144" s="6" t="s">
        <v>268</v>
      </c>
      <c r="R144" s="6" t="s">
        <v>199</v>
      </c>
      <c r="S144" s="6" t="s">
        <v>472</v>
      </c>
      <c r="T144" s="6" t="s">
        <v>473</v>
      </c>
      <c r="U144" s="8">
        <v>21367</v>
      </c>
      <c r="V144" s="6" t="s">
        <v>474</v>
      </c>
      <c r="W144" s="6" t="s">
        <v>814</v>
      </c>
      <c r="X144" s="6" t="s">
        <v>475</v>
      </c>
      <c r="Y144" s="6" t="s">
        <v>203</v>
      </c>
      <c r="Z144" s="6"/>
      <c r="AA144" s="22"/>
      <c r="AB144" s="22"/>
    </row>
    <row r="145" spans="1:29" x14ac:dyDescent="0.3">
      <c r="A145" s="24" t="s">
        <v>803</v>
      </c>
      <c r="B145" s="3">
        <v>1.7250000000000001</v>
      </c>
      <c r="C145" s="3">
        <v>1.75</v>
      </c>
      <c r="D145" s="3">
        <v>0.6</v>
      </c>
      <c r="E145" s="3">
        <v>1.35</v>
      </c>
      <c r="J145" s="20">
        <f t="shared" si="3"/>
        <v>0.34782608695652173</v>
      </c>
      <c r="K145" s="24" t="s">
        <v>803</v>
      </c>
      <c r="L145" s="26" t="s">
        <v>779</v>
      </c>
      <c r="M145" s="6" t="s">
        <v>822</v>
      </c>
      <c r="N145" s="24" t="s">
        <v>197</v>
      </c>
      <c r="O145" s="24" t="s">
        <v>250</v>
      </c>
      <c r="P145" s="24" t="s">
        <v>456</v>
      </c>
      <c r="Q145" s="24" t="s">
        <v>268</v>
      </c>
      <c r="R145" s="24" t="s">
        <v>199</v>
      </c>
      <c r="S145" s="24" t="s">
        <v>804</v>
      </c>
      <c r="T145" s="24" t="s">
        <v>458</v>
      </c>
      <c r="U145" s="28">
        <v>26864</v>
      </c>
      <c r="V145" s="24" t="s">
        <v>805</v>
      </c>
      <c r="W145" s="24" t="s">
        <v>279</v>
      </c>
      <c r="X145" s="24" t="s">
        <v>283</v>
      </c>
      <c r="Y145" s="24" t="s">
        <v>783</v>
      </c>
      <c r="Z145" s="16"/>
      <c r="AA145" s="22"/>
      <c r="AB145" s="22"/>
    </row>
    <row r="146" spans="1:29" x14ac:dyDescent="0.3">
      <c r="A146" s="24" t="s">
        <v>806</v>
      </c>
      <c r="B146" s="3">
        <v>1.75</v>
      </c>
      <c r="C146" s="3" t="s">
        <v>813</v>
      </c>
      <c r="D146" s="3">
        <v>0.57499999999999996</v>
      </c>
      <c r="E146" s="3">
        <v>1.375</v>
      </c>
      <c r="J146" s="20">
        <f t="shared" si="3"/>
        <v>0.32857142857142857</v>
      </c>
      <c r="K146" s="24" t="s">
        <v>806</v>
      </c>
      <c r="L146" s="26" t="s">
        <v>779</v>
      </c>
      <c r="M146" s="6" t="s">
        <v>822</v>
      </c>
      <c r="N146" s="24" t="s">
        <v>197</v>
      </c>
      <c r="O146" s="24" t="s">
        <v>250</v>
      </c>
      <c r="P146" s="24" t="s">
        <v>456</v>
      </c>
      <c r="Q146" s="24" t="s">
        <v>268</v>
      </c>
      <c r="R146" s="24" t="s">
        <v>199</v>
      </c>
      <c r="S146" s="24" t="s">
        <v>804</v>
      </c>
      <c r="T146" s="24" t="s">
        <v>458</v>
      </c>
      <c r="U146" s="28">
        <v>26864</v>
      </c>
      <c r="V146" s="24" t="s">
        <v>805</v>
      </c>
      <c r="W146" s="24" t="s">
        <v>279</v>
      </c>
      <c r="X146" s="24" t="s">
        <v>283</v>
      </c>
      <c r="Y146" s="24" t="s">
        <v>783</v>
      </c>
      <c r="Z146" s="16"/>
    </row>
    <row r="147" spans="1:29" x14ac:dyDescent="0.3">
      <c r="A147" t="s">
        <v>104</v>
      </c>
      <c r="B147" s="3">
        <v>1.82</v>
      </c>
      <c r="C147" s="3">
        <v>1.9</v>
      </c>
      <c r="D147" s="3">
        <v>0.62</v>
      </c>
      <c r="E147" s="3">
        <v>1.42</v>
      </c>
      <c r="F147" s="18">
        <v>30</v>
      </c>
      <c r="G147" s="1" t="s">
        <v>1</v>
      </c>
      <c r="H147" s="4">
        <v>41</v>
      </c>
      <c r="I147" s="4">
        <v>8</v>
      </c>
      <c r="J147" s="20">
        <f t="shared" si="3"/>
        <v>0.34065934065934067</v>
      </c>
      <c r="K147" s="6" t="s">
        <v>104</v>
      </c>
      <c r="L147" s="6" t="s">
        <v>779</v>
      </c>
      <c r="M147" s="6" t="s">
        <v>822</v>
      </c>
      <c r="N147" s="6" t="s">
        <v>197</v>
      </c>
      <c r="O147" s="6" t="s">
        <v>250</v>
      </c>
      <c r="P147" s="6" t="s">
        <v>456</v>
      </c>
      <c r="Q147" s="24" t="s">
        <v>268</v>
      </c>
      <c r="R147" s="6" t="s">
        <v>199</v>
      </c>
      <c r="S147" s="6" t="s">
        <v>457</v>
      </c>
      <c r="T147" s="6" t="s">
        <v>458</v>
      </c>
      <c r="U147" s="8">
        <v>42192</v>
      </c>
      <c r="V147" s="6" t="s">
        <v>288</v>
      </c>
      <c r="W147" s="6" t="s">
        <v>279</v>
      </c>
      <c r="X147" s="6" t="s">
        <v>202</v>
      </c>
      <c r="Y147" s="6" t="s">
        <v>203</v>
      </c>
      <c r="Z147" s="6"/>
      <c r="AA147" s="22"/>
      <c r="AB147" s="22"/>
    </row>
    <row r="148" spans="1:29" x14ac:dyDescent="0.3">
      <c r="A148" s="24" t="s">
        <v>807</v>
      </c>
      <c r="B148" s="3">
        <v>1.65</v>
      </c>
      <c r="C148" s="3">
        <v>1.75</v>
      </c>
      <c r="D148" s="3">
        <v>0.55000000000000004</v>
      </c>
      <c r="E148" s="3">
        <v>1.325</v>
      </c>
      <c r="J148" s="20">
        <f t="shared" si="3"/>
        <v>0.33333333333333337</v>
      </c>
      <c r="K148" s="24" t="s">
        <v>807</v>
      </c>
      <c r="L148" s="26" t="s">
        <v>779</v>
      </c>
      <c r="M148" s="6" t="s">
        <v>822</v>
      </c>
      <c r="N148" s="24" t="s">
        <v>197</v>
      </c>
      <c r="O148" s="24" t="s">
        <v>250</v>
      </c>
      <c r="P148" s="24" t="s">
        <v>456</v>
      </c>
      <c r="Q148" s="24" t="s">
        <v>268</v>
      </c>
      <c r="R148" s="24" t="s">
        <v>199</v>
      </c>
      <c r="S148" s="24" t="s">
        <v>801</v>
      </c>
      <c r="T148" s="24" t="s">
        <v>458</v>
      </c>
      <c r="U148" s="28">
        <v>34902</v>
      </c>
      <c r="V148" s="24" t="s">
        <v>802</v>
      </c>
      <c r="W148" s="24" t="s">
        <v>279</v>
      </c>
      <c r="X148" s="24" t="s">
        <v>283</v>
      </c>
      <c r="Y148" s="24" t="s">
        <v>783</v>
      </c>
      <c r="Z148" s="16"/>
    </row>
    <row r="149" spans="1:29" x14ac:dyDescent="0.3">
      <c r="A149" s="24" t="s">
        <v>808</v>
      </c>
      <c r="B149" s="3" t="s">
        <v>813</v>
      </c>
      <c r="C149" s="3">
        <v>1.7</v>
      </c>
      <c r="D149" s="3" t="s">
        <v>813</v>
      </c>
      <c r="E149" s="3">
        <v>1.35</v>
      </c>
      <c r="J149" s="20"/>
      <c r="K149" s="24" t="s">
        <v>808</v>
      </c>
      <c r="L149" s="26" t="s">
        <v>779</v>
      </c>
      <c r="M149" s="6" t="s">
        <v>822</v>
      </c>
      <c r="N149" s="24" t="s">
        <v>197</v>
      </c>
      <c r="O149" s="24" t="s">
        <v>250</v>
      </c>
      <c r="P149" s="24" t="s">
        <v>456</v>
      </c>
      <c r="Q149" s="24" t="s">
        <v>268</v>
      </c>
      <c r="R149" s="24" t="s">
        <v>199</v>
      </c>
      <c r="S149" s="24" t="s">
        <v>801</v>
      </c>
      <c r="T149" s="24" t="s">
        <v>458</v>
      </c>
      <c r="U149" s="28">
        <v>34908</v>
      </c>
      <c r="V149" s="24" t="s">
        <v>802</v>
      </c>
      <c r="W149" s="24" t="s">
        <v>279</v>
      </c>
      <c r="X149" s="24" t="s">
        <v>283</v>
      </c>
      <c r="Y149" s="24" t="s">
        <v>783</v>
      </c>
      <c r="Z149" s="16"/>
      <c r="AA149" s="22"/>
      <c r="AB149" s="22"/>
    </row>
    <row r="150" spans="1:29" x14ac:dyDescent="0.3">
      <c r="A150" s="24" t="s">
        <v>809</v>
      </c>
      <c r="B150" s="3">
        <v>1.625</v>
      </c>
      <c r="C150" s="3">
        <v>1.625</v>
      </c>
      <c r="D150" s="3">
        <v>0.625</v>
      </c>
      <c r="E150" s="3">
        <v>1.2250000000000001</v>
      </c>
      <c r="J150" s="20">
        <f t="shared" si="3"/>
        <v>0.38461538461538464</v>
      </c>
      <c r="K150" s="24" t="s">
        <v>809</v>
      </c>
      <c r="L150" s="26" t="s">
        <v>779</v>
      </c>
      <c r="M150" s="6" t="s">
        <v>822</v>
      </c>
      <c r="N150" s="24" t="s">
        <v>197</v>
      </c>
      <c r="O150" s="24" t="s">
        <v>250</v>
      </c>
      <c r="P150" s="24" t="s">
        <v>456</v>
      </c>
      <c r="Q150" s="24" t="s">
        <v>268</v>
      </c>
      <c r="R150" s="24" t="s">
        <v>199</v>
      </c>
      <c r="S150" s="24" t="s">
        <v>801</v>
      </c>
      <c r="T150" s="24" t="s">
        <v>458</v>
      </c>
      <c r="U150" s="28">
        <v>34908</v>
      </c>
      <c r="V150" s="24" t="s">
        <v>802</v>
      </c>
      <c r="W150" s="24" t="s">
        <v>279</v>
      </c>
      <c r="X150" s="24" t="s">
        <v>283</v>
      </c>
      <c r="Y150" s="24" t="s">
        <v>783</v>
      </c>
      <c r="Z150" s="16"/>
    </row>
    <row r="151" spans="1:29" x14ac:dyDescent="0.3">
      <c r="A151" s="24" t="s">
        <v>810</v>
      </c>
      <c r="B151" s="3">
        <v>1.7250000000000001</v>
      </c>
      <c r="C151" s="3">
        <v>1.7</v>
      </c>
      <c r="D151" s="3">
        <v>0.6</v>
      </c>
      <c r="E151" s="3">
        <v>1.2749999999999999</v>
      </c>
      <c r="J151" s="20">
        <f t="shared" si="3"/>
        <v>0.34782608695652173</v>
      </c>
      <c r="K151" s="24" t="s">
        <v>810</v>
      </c>
      <c r="L151" s="26" t="s">
        <v>779</v>
      </c>
      <c r="M151" s="6" t="s">
        <v>822</v>
      </c>
      <c r="N151" s="24" t="s">
        <v>197</v>
      </c>
      <c r="O151" s="24" t="s">
        <v>250</v>
      </c>
      <c r="P151" s="24" t="s">
        <v>456</v>
      </c>
      <c r="Q151" s="24" t="s">
        <v>268</v>
      </c>
      <c r="R151" s="24" t="s">
        <v>199</v>
      </c>
      <c r="S151" s="24" t="s">
        <v>801</v>
      </c>
      <c r="T151" s="24" t="s">
        <v>458</v>
      </c>
      <c r="U151" s="28">
        <v>34908</v>
      </c>
      <c r="V151" s="24" t="s">
        <v>802</v>
      </c>
      <c r="W151" s="24" t="s">
        <v>279</v>
      </c>
      <c r="X151" s="24" t="s">
        <v>283</v>
      </c>
      <c r="Y151" s="24" t="s">
        <v>783</v>
      </c>
      <c r="Z151" s="22"/>
    </row>
    <row r="152" spans="1:29" x14ac:dyDescent="0.3">
      <c r="A152" s="27" t="s">
        <v>787</v>
      </c>
      <c r="B152" s="3">
        <v>1.575</v>
      </c>
      <c r="C152" s="3">
        <v>1.55</v>
      </c>
      <c r="D152" s="3">
        <v>0.5</v>
      </c>
      <c r="E152" s="3">
        <v>1.075</v>
      </c>
      <c r="J152" s="20">
        <f t="shared" si="3"/>
        <v>0.31746031746031744</v>
      </c>
      <c r="K152" s="24" t="s">
        <v>787</v>
      </c>
      <c r="L152" s="26" t="s">
        <v>779</v>
      </c>
      <c r="M152" s="6" t="s">
        <v>822</v>
      </c>
      <c r="N152" s="24" t="s">
        <v>197</v>
      </c>
      <c r="O152" s="24" t="s">
        <v>250</v>
      </c>
      <c r="P152" s="24" t="s">
        <v>788</v>
      </c>
      <c r="Q152" s="24" t="s">
        <v>268</v>
      </c>
      <c r="R152" s="24" t="s">
        <v>199</v>
      </c>
      <c r="S152" s="24" t="s">
        <v>789</v>
      </c>
      <c r="T152" s="24" t="s">
        <v>458</v>
      </c>
      <c r="U152" s="28">
        <v>35610</v>
      </c>
      <c r="V152" s="24" t="s">
        <v>786</v>
      </c>
      <c r="W152" s="24" t="s">
        <v>279</v>
      </c>
      <c r="X152" s="24" t="s">
        <v>283</v>
      </c>
      <c r="Y152" s="24" t="s">
        <v>783</v>
      </c>
      <c r="Z152" s="16"/>
    </row>
    <row r="153" spans="1:29" x14ac:dyDescent="0.3">
      <c r="A153" s="27" t="s">
        <v>778</v>
      </c>
      <c r="B153" s="3">
        <v>1.7749999999999999</v>
      </c>
      <c r="C153" s="3">
        <v>1.8</v>
      </c>
      <c r="D153" s="3">
        <v>0.6</v>
      </c>
      <c r="E153" s="3">
        <v>1.35</v>
      </c>
      <c r="J153" s="20">
        <f t="shared" si="3"/>
        <v>0.3380281690140845</v>
      </c>
      <c r="K153" s="24" t="s">
        <v>778</v>
      </c>
      <c r="L153" s="26" t="s">
        <v>779</v>
      </c>
      <c r="M153" s="6" t="s">
        <v>822</v>
      </c>
      <c r="N153" s="24" t="s">
        <v>197</v>
      </c>
      <c r="O153" s="24" t="s">
        <v>250</v>
      </c>
      <c r="P153" s="24" t="s">
        <v>780</v>
      </c>
      <c r="Q153" s="24" t="s">
        <v>268</v>
      </c>
      <c r="R153" s="24" t="s">
        <v>199</v>
      </c>
      <c r="S153" s="24" t="s">
        <v>781</v>
      </c>
      <c r="T153" s="24" t="s">
        <v>458</v>
      </c>
      <c r="U153" s="28">
        <v>35665</v>
      </c>
      <c r="V153" s="24" t="s">
        <v>782</v>
      </c>
      <c r="W153" s="24" t="s">
        <v>279</v>
      </c>
      <c r="X153" s="24" t="s">
        <v>283</v>
      </c>
      <c r="Y153" s="24" t="s">
        <v>783</v>
      </c>
      <c r="Z153" s="16"/>
    </row>
    <row r="154" spans="1:29" x14ac:dyDescent="0.3">
      <c r="A154" s="27" t="s">
        <v>811</v>
      </c>
      <c r="B154" s="3">
        <v>1.45</v>
      </c>
      <c r="C154" s="3">
        <v>1.4750000000000001</v>
      </c>
      <c r="D154" s="3">
        <v>0.52500000000000002</v>
      </c>
      <c r="E154" s="3">
        <v>1.1499999999999999</v>
      </c>
      <c r="J154" s="20">
        <f t="shared" si="3"/>
        <v>0.36206896551724138</v>
      </c>
      <c r="K154" s="24" t="s">
        <v>811</v>
      </c>
      <c r="L154" s="26" t="s">
        <v>779</v>
      </c>
      <c r="M154" s="6" t="s">
        <v>822</v>
      </c>
      <c r="N154" s="24" t="s">
        <v>197</v>
      </c>
      <c r="O154" s="24" t="s">
        <v>250</v>
      </c>
      <c r="P154" s="24" t="s">
        <v>456</v>
      </c>
      <c r="Q154" s="24" t="s">
        <v>268</v>
      </c>
      <c r="R154" s="24" t="s">
        <v>199</v>
      </c>
      <c r="S154" s="24" t="s">
        <v>812</v>
      </c>
      <c r="T154" s="24" t="s">
        <v>458</v>
      </c>
      <c r="U154" s="28">
        <v>31627</v>
      </c>
      <c r="V154" s="24" t="s">
        <v>782</v>
      </c>
      <c r="W154" s="24" t="s">
        <v>279</v>
      </c>
      <c r="X154" s="27" t="s">
        <v>283</v>
      </c>
      <c r="Y154" s="27" t="s">
        <v>783</v>
      </c>
      <c r="Z154" s="22"/>
    </row>
    <row r="155" spans="1:29" x14ac:dyDescent="0.3">
      <c r="A155" t="s">
        <v>106</v>
      </c>
      <c r="B155" s="3">
        <v>0.88</v>
      </c>
      <c r="C155" s="3">
        <v>0.8</v>
      </c>
      <c r="D155" s="3">
        <v>0.42</v>
      </c>
      <c r="E155" s="3">
        <v>0.76</v>
      </c>
      <c r="F155" s="18">
        <v>35</v>
      </c>
      <c r="G155" s="20" t="s">
        <v>756</v>
      </c>
      <c r="H155" s="4">
        <v>14</v>
      </c>
      <c r="I155" s="18" t="s">
        <v>44</v>
      </c>
      <c r="J155" s="20">
        <f t="shared" si="3"/>
        <v>0.47727272727272724</v>
      </c>
      <c r="K155" s="6" t="s">
        <v>106</v>
      </c>
      <c r="L155" s="6" t="s">
        <v>221</v>
      </c>
      <c r="M155" s="6" t="s">
        <v>822</v>
      </c>
      <c r="N155" s="6" t="s">
        <v>197</v>
      </c>
      <c r="O155" s="6" t="s">
        <v>250</v>
      </c>
      <c r="P155" s="6" t="s">
        <v>308</v>
      </c>
      <c r="Q155" s="6" t="s">
        <v>268</v>
      </c>
      <c r="R155" s="6" t="s">
        <v>199</v>
      </c>
      <c r="S155" s="6" t="s">
        <v>312</v>
      </c>
      <c r="T155" s="6" t="s">
        <v>313</v>
      </c>
      <c r="U155" s="8">
        <v>36169</v>
      </c>
      <c r="V155" s="6" t="s">
        <v>314</v>
      </c>
      <c r="W155" s="6" t="s">
        <v>215</v>
      </c>
      <c r="X155" s="6" t="s">
        <v>202</v>
      </c>
      <c r="Y155" s="17" t="s">
        <v>203</v>
      </c>
      <c r="Z155" s="17" t="s">
        <v>315</v>
      </c>
      <c r="AA155" s="22"/>
      <c r="AB155" s="22"/>
      <c r="AC155" s="22"/>
    </row>
    <row r="156" spans="1:29" x14ac:dyDescent="0.3">
      <c r="A156" t="s">
        <v>156</v>
      </c>
      <c r="B156" s="3">
        <v>0.84</v>
      </c>
      <c r="C156" s="3">
        <v>0.64</v>
      </c>
      <c r="D156" s="3">
        <v>0.36</v>
      </c>
      <c r="E156" s="3">
        <v>0.56000000000000005</v>
      </c>
      <c r="F156" s="18">
        <v>35</v>
      </c>
      <c r="J156" s="20">
        <f t="shared" si="3"/>
        <v>0.42857142857142855</v>
      </c>
      <c r="K156" s="6" t="s">
        <v>156</v>
      </c>
      <c r="L156" s="6" t="s">
        <v>221</v>
      </c>
      <c r="M156" s="6" t="s">
        <v>822</v>
      </c>
      <c r="N156" s="6" t="s">
        <v>197</v>
      </c>
      <c r="O156" s="6" t="s">
        <v>250</v>
      </c>
      <c r="P156" s="6" t="s">
        <v>308</v>
      </c>
      <c r="Q156" s="6" t="s">
        <v>268</v>
      </c>
      <c r="R156" s="6" t="s">
        <v>199</v>
      </c>
      <c r="S156" s="6" t="s">
        <v>312</v>
      </c>
      <c r="T156" s="6" t="s">
        <v>313</v>
      </c>
      <c r="U156" s="8">
        <v>36169</v>
      </c>
      <c r="V156" s="6" t="s">
        <v>314</v>
      </c>
      <c r="W156" s="6" t="s">
        <v>215</v>
      </c>
      <c r="X156" s="6" t="s">
        <v>202</v>
      </c>
      <c r="Y156" s="17" t="s">
        <v>203</v>
      </c>
      <c r="Z156" s="17" t="s">
        <v>315</v>
      </c>
    </row>
    <row r="157" spans="1:29" x14ac:dyDescent="0.3">
      <c r="A157" t="s">
        <v>155</v>
      </c>
      <c r="B157" s="3">
        <v>0.8</v>
      </c>
      <c r="C157" s="3">
        <v>0.82</v>
      </c>
      <c r="D157" s="3">
        <v>0.42</v>
      </c>
      <c r="E157" s="3">
        <v>0.72</v>
      </c>
      <c r="F157" s="18">
        <v>30</v>
      </c>
      <c r="J157" s="20">
        <f t="shared" si="3"/>
        <v>0.52499999999999991</v>
      </c>
      <c r="K157" s="6" t="s">
        <v>155</v>
      </c>
      <c r="L157" s="6" t="s">
        <v>221</v>
      </c>
      <c r="M157" s="6" t="s">
        <v>822</v>
      </c>
      <c r="N157" s="6" t="s">
        <v>197</v>
      </c>
      <c r="O157" s="6" t="s">
        <v>250</v>
      </c>
      <c r="P157" s="6" t="s">
        <v>308</v>
      </c>
      <c r="Q157" s="6" t="s">
        <v>268</v>
      </c>
      <c r="R157" s="6" t="s">
        <v>199</v>
      </c>
      <c r="S157" s="6" t="s">
        <v>312</v>
      </c>
      <c r="T157" s="6" t="s">
        <v>313</v>
      </c>
      <c r="U157" s="8">
        <v>36169</v>
      </c>
      <c r="V157" s="6" t="s">
        <v>314</v>
      </c>
      <c r="W157" s="6" t="s">
        <v>215</v>
      </c>
      <c r="X157" s="6" t="s">
        <v>202</v>
      </c>
      <c r="Y157" s="6" t="s">
        <v>203</v>
      </c>
      <c r="Z157" s="6" t="s">
        <v>315</v>
      </c>
      <c r="AA157" s="22"/>
    </row>
    <row r="158" spans="1:29" x14ac:dyDescent="0.3">
      <c r="A158" s="27" t="s">
        <v>784</v>
      </c>
      <c r="B158" s="3">
        <v>2.0750000000000002</v>
      </c>
      <c r="C158" s="3">
        <v>2.0499999999999998</v>
      </c>
      <c r="D158" s="3">
        <v>0.625</v>
      </c>
      <c r="E158" s="3">
        <v>1.7</v>
      </c>
      <c r="J158" s="20">
        <f t="shared" si="3"/>
        <v>0.3012048192771084</v>
      </c>
      <c r="K158" s="24" t="s">
        <v>784</v>
      </c>
      <c r="L158" s="24" t="s">
        <v>459</v>
      </c>
      <c r="M158" s="10" t="s">
        <v>823</v>
      </c>
      <c r="N158" s="24" t="s">
        <v>197</v>
      </c>
      <c r="O158" s="24" t="s">
        <v>250</v>
      </c>
      <c r="P158" s="24" t="s">
        <v>460</v>
      </c>
      <c r="Q158" s="24" t="s">
        <v>462</v>
      </c>
      <c r="R158" s="24" t="s">
        <v>199</v>
      </c>
      <c r="S158" s="24" t="s">
        <v>785</v>
      </c>
      <c r="T158" s="24" t="s">
        <v>458</v>
      </c>
      <c r="U158" s="29">
        <v>27181</v>
      </c>
      <c r="V158" s="24" t="s">
        <v>782</v>
      </c>
      <c r="W158" s="24" t="s">
        <v>279</v>
      </c>
      <c r="X158" s="24" t="s">
        <v>786</v>
      </c>
      <c r="Y158" s="24" t="s">
        <v>783</v>
      </c>
      <c r="Z158" s="16"/>
    </row>
    <row r="159" spans="1:29" x14ac:dyDescent="0.3">
      <c r="A159" t="s">
        <v>149</v>
      </c>
      <c r="B159" s="3">
        <v>2</v>
      </c>
      <c r="C159" s="3">
        <v>1.76</v>
      </c>
      <c r="D159" s="3">
        <v>0.64</v>
      </c>
      <c r="E159" s="3">
        <v>1.52</v>
      </c>
      <c r="F159" s="18">
        <v>60</v>
      </c>
      <c r="G159" s="1" t="s">
        <v>1</v>
      </c>
      <c r="H159" s="1" t="s">
        <v>1</v>
      </c>
      <c r="I159" s="1" t="s">
        <v>0</v>
      </c>
      <c r="J159" s="20">
        <f t="shared" si="3"/>
        <v>0.32</v>
      </c>
      <c r="K159" s="10" t="s">
        <v>149</v>
      </c>
      <c r="L159" s="10" t="s">
        <v>459</v>
      </c>
      <c r="M159" s="10" t="s">
        <v>823</v>
      </c>
      <c r="N159" s="10" t="s">
        <v>197</v>
      </c>
      <c r="O159" s="6" t="s">
        <v>250</v>
      </c>
      <c r="P159" s="10" t="s">
        <v>460</v>
      </c>
      <c r="Q159" s="10" t="s">
        <v>462</v>
      </c>
      <c r="R159" s="10" t="s">
        <v>199</v>
      </c>
      <c r="S159" s="10" t="s">
        <v>463</v>
      </c>
      <c r="T159" s="10" t="s">
        <v>458</v>
      </c>
      <c r="U159" s="12">
        <v>39768</v>
      </c>
      <c r="V159" s="10" t="s">
        <v>279</v>
      </c>
      <c r="W159" s="10" t="s">
        <v>279</v>
      </c>
      <c r="X159" s="10" t="s">
        <v>279</v>
      </c>
      <c r="Y159" s="6" t="s">
        <v>203</v>
      </c>
      <c r="Z159" s="10" t="s">
        <v>461</v>
      </c>
    </row>
    <row r="160" spans="1:29" x14ac:dyDescent="0.3">
      <c r="A160" t="s">
        <v>102</v>
      </c>
      <c r="B160" s="3">
        <v>1.68</v>
      </c>
      <c r="C160" s="3">
        <v>1.82</v>
      </c>
      <c r="D160" s="3">
        <v>0.56000000000000005</v>
      </c>
      <c r="E160" s="3">
        <v>1.22</v>
      </c>
      <c r="F160" s="4">
        <v>75</v>
      </c>
      <c r="G160" s="1" t="s">
        <v>1</v>
      </c>
      <c r="H160" s="1" t="s">
        <v>0</v>
      </c>
      <c r="I160" s="1" t="s">
        <v>1</v>
      </c>
      <c r="J160" s="20">
        <f t="shared" si="3"/>
        <v>0.33333333333333337</v>
      </c>
      <c r="K160" s="6" t="s">
        <v>102</v>
      </c>
      <c r="L160" s="6" t="s">
        <v>518</v>
      </c>
      <c r="M160" s="6" t="s">
        <v>519</v>
      </c>
      <c r="N160" s="6" t="s">
        <v>197</v>
      </c>
      <c r="O160" s="6" t="s">
        <v>250</v>
      </c>
      <c r="P160" s="6" t="s">
        <v>843</v>
      </c>
      <c r="Q160" s="6" t="s">
        <v>825</v>
      </c>
      <c r="R160" s="6" t="s">
        <v>199</v>
      </c>
      <c r="S160" s="6" t="s">
        <v>520</v>
      </c>
      <c r="T160" s="6" t="s">
        <v>313</v>
      </c>
      <c r="U160" s="14"/>
      <c r="V160" s="6" t="s">
        <v>841</v>
      </c>
      <c r="W160" s="6" t="s">
        <v>440</v>
      </c>
      <c r="X160" s="6" t="s">
        <v>842</v>
      </c>
      <c r="Y160" s="6" t="s">
        <v>203</v>
      </c>
      <c r="Z160" s="6"/>
      <c r="AA160" s="17"/>
      <c r="AB160" s="17"/>
    </row>
    <row r="161" spans="1:28" x14ac:dyDescent="0.3">
      <c r="A161" t="s">
        <v>575</v>
      </c>
      <c r="B161" s="3">
        <v>1.9</v>
      </c>
      <c r="C161" s="3">
        <v>2.08</v>
      </c>
      <c r="D161" s="3">
        <v>0.57999999999999996</v>
      </c>
      <c r="E161" s="3">
        <v>1.55</v>
      </c>
      <c r="F161" s="18" t="s">
        <v>757</v>
      </c>
      <c r="J161" s="20">
        <f t="shared" si="3"/>
        <v>0.30526315789473685</v>
      </c>
      <c r="K161" s="10" t="s">
        <v>575</v>
      </c>
      <c r="L161" s="10" t="s">
        <v>848</v>
      </c>
      <c r="M161" s="10" t="s">
        <v>327</v>
      </c>
      <c r="N161" s="10" t="s">
        <v>197</v>
      </c>
      <c r="O161" s="6" t="s">
        <v>250</v>
      </c>
      <c r="P161" s="10" t="s">
        <v>737</v>
      </c>
      <c r="Q161" s="10" t="s">
        <v>353</v>
      </c>
      <c r="R161" s="10" t="s">
        <v>330</v>
      </c>
      <c r="S161" s="10" t="s">
        <v>738</v>
      </c>
      <c r="T161" s="10" t="s">
        <v>739</v>
      </c>
      <c r="U161" s="12">
        <v>12903</v>
      </c>
      <c r="V161" s="10" t="s">
        <v>740</v>
      </c>
      <c r="W161" s="6" t="s">
        <v>814</v>
      </c>
      <c r="X161" s="10" t="s">
        <v>461</v>
      </c>
      <c r="Y161" s="6" t="s">
        <v>203</v>
      </c>
      <c r="Z161" s="21" t="s">
        <v>461</v>
      </c>
    </row>
    <row r="162" spans="1:28" x14ac:dyDescent="0.3">
      <c r="A162" t="s">
        <v>176</v>
      </c>
      <c r="B162" s="3">
        <v>1.4</v>
      </c>
      <c r="C162" s="3">
        <v>1.3</v>
      </c>
      <c r="D162" s="3">
        <v>0.52</v>
      </c>
      <c r="E162" s="3">
        <v>0.98</v>
      </c>
      <c r="F162" s="18">
        <v>45</v>
      </c>
      <c r="J162" s="20">
        <f t="shared" si="3"/>
        <v>0.37142857142857144</v>
      </c>
      <c r="K162" s="6" t="s">
        <v>176</v>
      </c>
      <c r="L162" s="6" t="s">
        <v>847</v>
      </c>
      <c r="M162" s="6" t="s">
        <v>327</v>
      </c>
      <c r="N162" s="6" t="s">
        <v>197</v>
      </c>
      <c r="O162" s="6" t="s">
        <v>250</v>
      </c>
      <c r="P162" s="6" t="s">
        <v>505</v>
      </c>
      <c r="Q162" s="6" t="s">
        <v>353</v>
      </c>
      <c r="R162" s="6" t="s">
        <v>330</v>
      </c>
      <c r="S162" s="6" t="s">
        <v>506</v>
      </c>
      <c r="T162" s="6" t="s">
        <v>507</v>
      </c>
      <c r="U162" s="8">
        <v>29849</v>
      </c>
      <c r="V162" s="6" t="s">
        <v>508</v>
      </c>
      <c r="W162" s="6" t="s">
        <v>814</v>
      </c>
      <c r="X162" s="6" t="s">
        <v>283</v>
      </c>
      <c r="Y162" s="6" t="s">
        <v>203</v>
      </c>
      <c r="Z162" s="17"/>
      <c r="AA162" s="17"/>
    </row>
    <row r="163" spans="1:28" x14ac:dyDescent="0.3">
      <c r="A163" t="s">
        <v>154</v>
      </c>
      <c r="B163" s="3">
        <v>1.32</v>
      </c>
      <c r="C163" s="3">
        <v>1.68</v>
      </c>
      <c r="D163" s="3">
        <v>0.44</v>
      </c>
      <c r="E163" s="3">
        <v>1.4</v>
      </c>
      <c r="F163" s="18">
        <v>30</v>
      </c>
      <c r="J163" s="20">
        <f t="shared" si="3"/>
        <v>0.33333333333333331</v>
      </c>
      <c r="K163" s="6" t="s">
        <v>154</v>
      </c>
      <c r="L163" s="6" t="s">
        <v>845</v>
      </c>
      <c r="M163" s="6" t="s">
        <v>327</v>
      </c>
      <c r="N163" s="6" t="s">
        <v>197</v>
      </c>
      <c r="O163" s="6" t="s">
        <v>250</v>
      </c>
      <c r="P163" s="6" t="s">
        <v>425</v>
      </c>
      <c r="Q163" s="6" t="s">
        <v>426</v>
      </c>
      <c r="R163" s="6" t="s">
        <v>330</v>
      </c>
      <c r="S163" s="6" t="s">
        <v>427</v>
      </c>
      <c r="T163" s="6" t="s">
        <v>428</v>
      </c>
      <c r="U163" s="8">
        <v>42794</v>
      </c>
      <c r="V163" s="6" t="s">
        <v>237</v>
      </c>
      <c r="W163" s="6" t="s">
        <v>202</v>
      </c>
      <c r="X163" s="6" t="s">
        <v>202</v>
      </c>
      <c r="Y163" s="6" t="s">
        <v>203</v>
      </c>
      <c r="Z163" s="17"/>
    </row>
    <row r="164" spans="1:28" x14ac:dyDescent="0.3">
      <c r="A164" t="s">
        <v>20</v>
      </c>
      <c r="B164" s="3">
        <v>1.18</v>
      </c>
      <c r="C164" s="3">
        <v>1.32</v>
      </c>
      <c r="D164" s="3">
        <v>0.46</v>
      </c>
      <c r="E164" s="3">
        <v>1.2</v>
      </c>
      <c r="F164" s="18">
        <v>35</v>
      </c>
      <c r="G164" s="1">
        <v>18</v>
      </c>
      <c r="H164" s="18">
        <v>25</v>
      </c>
      <c r="I164" s="18" t="s">
        <v>22</v>
      </c>
      <c r="J164" s="20">
        <f t="shared" si="3"/>
        <v>0.38983050847457629</v>
      </c>
      <c r="K164" s="6" t="s">
        <v>20</v>
      </c>
      <c r="L164" s="6" t="s">
        <v>845</v>
      </c>
      <c r="M164" s="6" t="s">
        <v>327</v>
      </c>
      <c r="N164" s="6" t="s">
        <v>197</v>
      </c>
      <c r="O164" s="6" t="s">
        <v>250</v>
      </c>
      <c r="P164" s="6" t="s">
        <v>425</v>
      </c>
      <c r="Q164" s="6" t="s">
        <v>426</v>
      </c>
      <c r="R164" s="6" t="s">
        <v>330</v>
      </c>
      <c r="S164" s="6" t="s">
        <v>427</v>
      </c>
      <c r="T164" s="6" t="s">
        <v>428</v>
      </c>
      <c r="U164" s="8">
        <v>42794</v>
      </c>
      <c r="V164" s="6" t="s">
        <v>900</v>
      </c>
      <c r="W164" s="6" t="s">
        <v>202</v>
      </c>
      <c r="X164" s="6" t="s">
        <v>202</v>
      </c>
      <c r="Y164" s="6" t="s">
        <v>203</v>
      </c>
      <c r="Z164" s="17"/>
    </row>
    <row r="165" spans="1:28" x14ac:dyDescent="0.3">
      <c r="A165" t="s">
        <v>21</v>
      </c>
      <c r="B165" s="3">
        <v>1.22</v>
      </c>
      <c r="C165" s="3">
        <v>1.46</v>
      </c>
      <c r="D165" s="3">
        <v>0.4</v>
      </c>
      <c r="E165" s="3">
        <v>1.22</v>
      </c>
      <c r="F165" s="18">
        <v>45</v>
      </c>
      <c r="G165" s="1">
        <v>27</v>
      </c>
      <c r="H165" s="18">
        <v>21</v>
      </c>
      <c r="I165" s="18" t="s">
        <v>23</v>
      </c>
      <c r="J165" s="20">
        <f t="shared" si="3"/>
        <v>0.32786885245901642</v>
      </c>
      <c r="K165" s="6" t="s">
        <v>21</v>
      </c>
      <c r="L165" s="6" t="s">
        <v>845</v>
      </c>
      <c r="M165" s="6" t="s">
        <v>327</v>
      </c>
      <c r="N165" s="6" t="s">
        <v>197</v>
      </c>
      <c r="O165" s="6" t="s">
        <v>250</v>
      </c>
      <c r="P165" s="6" t="s">
        <v>425</v>
      </c>
      <c r="Q165" s="6" t="s">
        <v>426</v>
      </c>
      <c r="R165" s="6" t="s">
        <v>330</v>
      </c>
      <c r="S165" s="6" t="s">
        <v>427</v>
      </c>
      <c r="T165" s="6" t="s">
        <v>428</v>
      </c>
      <c r="U165" s="8">
        <v>42794</v>
      </c>
      <c r="V165" s="6" t="s">
        <v>900</v>
      </c>
      <c r="W165" s="6" t="s">
        <v>202</v>
      </c>
      <c r="X165" s="6" t="s">
        <v>202</v>
      </c>
      <c r="Y165" s="6" t="s">
        <v>203</v>
      </c>
      <c r="Z165" s="6"/>
    </row>
    <row r="166" spans="1:28" x14ac:dyDescent="0.3">
      <c r="A166" t="s">
        <v>591</v>
      </c>
      <c r="B166" s="3">
        <v>1.87</v>
      </c>
      <c r="C166" s="3">
        <v>2.57</v>
      </c>
      <c r="D166" s="3">
        <v>0.93</v>
      </c>
      <c r="E166" s="3">
        <v>1.83</v>
      </c>
      <c r="F166" s="18">
        <v>35</v>
      </c>
      <c r="J166" s="20">
        <f t="shared" si="3"/>
        <v>0.49732620320855614</v>
      </c>
      <c r="K166" s="6" t="s">
        <v>591</v>
      </c>
      <c r="L166" s="6" t="s">
        <v>845</v>
      </c>
      <c r="M166" s="6" t="s">
        <v>327</v>
      </c>
      <c r="N166" s="6" t="s">
        <v>197</v>
      </c>
      <c r="O166" s="6" t="s">
        <v>250</v>
      </c>
      <c r="P166" s="6" t="s">
        <v>425</v>
      </c>
      <c r="Q166" s="6" t="s">
        <v>426</v>
      </c>
      <c r="R166" s="6" t="s">
        <v>330</v>
      </c>
      <c r="S166" s="6" t="s">
        <v>700</v>
      </c>
      <c r="T166" s="6" t="s">
        <v>310</v>
      </c>
      <c r="U166" s="15">
        <v>40334</v>
      </c>
      <c r="V166" s="6" t="s">
        <v>340</v>
      </c>
      <c r="W166" s="6" t="s">
        <v>814</v>
      </c>
      <c r="X166" s="6" t="s">
        <v>283</v>
      </c>
      <c r="Y166" s="6" t="s">
        <v>203</v>
      </c>
      <c r="Z166" s="6"/>
    </row>
    <row r="167" spans="1:28" x14ac:dyDescent="0.3">
      <c r="A167" t="s">
        <v>567</v>
      </c>
      <c r="B167" s="3">
        <v>0.62</v>
      </c>
      <c r="C167" s="3">
        <v>0.9</v>
      </c>
      <c r="J167" s="20"/>
      <c r="K167" s="6" t="s">
        <v>567</v>
      </c>
      <c r="L167" s="6" t="s">
        <v>521</v>
      </c>
      <c r="M167" s="6" t="s">
        <v>327</v>
      </c>
      <c r="N167" s="6" t="s">
        <v>197</v>
      </c>
      <c r="O167" s="6" t="s">
        <v>744</v>
      </c>
      <c r="P167" s="6" t="s">
        <v>522</v>
      </c>
      <c r="Q167" s="6" t="s">
        <v>353</v>
      </c>
      <c r="R167" s="6" t="s">
        <v>330</v>
      </c>
      <c r="S167" s="6" t="s">
        <v>523</v>
      </c>
      <c r="T167" s="6" t="s">
        <v>846</v>
      </c>
      <c r="U167" s="15">
        <v>38906</v>
      </c>
      <c r="V167" s="6" t="s">
        <v>524</v>
      </c>
      <c r="W167" s="6" t="s">
        <v>202</v>
      </c>
      <c r="X167" s="6" t="s">
        <v>202</v>
      </c>
      <c r="Y167" s="6" t="s">
        <v>203</v>
      </c>
      <c r="Z167" s="6"/>
      <c r="AA167" s="22"/>
      <c r="AB167" s="22"/>
    </row>
    <row r="168" spans="1:28" x14ac:dyDescent="0.3">
      <c r="A168" t="s">
        <v>19</v>
      </c>
      <c r="B168" s="3">
        <v>0.94</v>
      </c>
      <c r="C168" s="3">
        <v>0.86</v>
      </c>
      <c r="D168" s="3">
        <v>0.36</v>
      </c>
      <c r="E168" s="3">
        <v>0.74</v>
      </c>
      <c r="F168" s="18">
        <v>65</v>
      </c>
      <c r="G168" s="1" t="s">
        <v>1</v>
      </c>
      <c r="H168" s="18" t="s">
        <v>1</v>
      </c>
      <c r="I168" s="18" t="s">
        <v>24</v>
      </c>
      <c r="J168" s="20">
        <f t="shared" si="3"/>
        <v>0.38297872340425532</v>
      </c>
      <c r="K168" s="6" t="s">
        <v>19</v>
      </c>
      <c r="L168" s="6" t="s">
        <v>521</v>
      </c>
      <c r="M168" s="6" t="s">
        <v>327</v>
      </c>
      <c r="N168" s="6" t="s">
        <v>197</v>
      </c>
      <c r="O168" s="6" t="s">
        <v>250</v>
      </c>
      <c r="P168" s="6" t="s">
        <v>522</v>
      </c>
      <c r="Q168" s="6" t="s">
        <v>353</v>
      </c>
      <c r="R168" s="6" t="s">
        <v>330</v>
      </c>
      <c r="S168" s="6" t="s">
        <v>523</v>
      </c>
      <c r="T168" s="6" t="s">
        <v>846</v>
      </c>
      <c r="U168" s="8">
        <v>38906</v>
      </c>
      <c r="V168" s="6" t="s">
        <v>524</v>
      </c>
      <c r="W168" s="6" t="s">
        <v>202</v>
      </c>
      <c r="X168" s="6" t="s">
        <v>202</v>
      </c>
      <c r="Y168" s="6" t="s">
        <v>203</v>
      </c>
      <c r="Z168" s="6"/>
      <c r="AA168" s="22"/>
      <c r="AB168" s="22"/>
    </row>
    <row r="169" spans="1:28" x14ac:dyDescent="0.3">
      <c r="A169" t="s">
        <v>525</v>
      </c>
      <c r="J169" s="20"/>
      <c r="K169" s="6" t="s">
        <v>525</v>
      </c>
      <c r="L169" s="6" t="s">
        <v>521</v>
      </c>
      <c r="M169" s="6" t="s">
        <v>327</v>
      </c>
      <c r="N169" s="6" t="s">
        <v>197</v>
      </c>
      <c r="O169" s="6" t="s">
        <v>742</v>
      </c>
      <c r="P169" s="6" t="s">
        <v>601</v>
      </c>
      <c r="Q169" s="6" t="s">
        <v>353</v>
      </c>
      <c r="R169" s="6" t="s">
        <v>330</v>
      </c>
      <c r="S169" s="6" t="s">
        <v>602</v>
      </c>
      <c r="T169" s="6" t="s">
        <v>603</v>
      </c>
      <c r="U169" s="8">
        <v>23499</v>
      </c>
      <c r="V169" s="6" t="s">
        <v>604</v>
      </c>
      <c r="W169" s="6" t="s">
        <v>814</v>
      </c>
      <c r="X169" s="6"/>
      <c r="Y169" s="6" t="s">
        <v>203</v>
      </c>
      <c r="Z169" s="16"/>
      <c r="AA169" s="22"/>
      <c r="AB169" s="22"/>
    </row>
    <row r="170" spans="1:28" x14ac:dyDescent="0.3">
      <c r="A170" t="s">
        <v>152</v>
      </c>
      <c r="B170" s="3">
        <v>1.56</v>
      </c>
      <c r="C170" s="3">
        <v>1.98</v>
      </c>
      <c r="D170" s="3">
        <v>0.52</v>
      </c>
      <c r="E170" s="3">
        <v>1.58</v>
      </c>
      <c r="F170" s="18">
        <v>30</v>
      </c>
      <c r="J170" s="20">
        <f t="shared" si="3"/>
        <v>0.33333333333333331</v>
      </c>
      <c r="K170" s="6" t="s">
        <v>152</v>
      </c>
      <c r="L170" s="6" t="s">
        <v>844</v>
      </c>
      <c r="M170" s="6" t="s">
        <v>327</v>
      </c>
      <c r="N170" s="6" t="s">
        <v>197</v>
      </c>
      <c r="O170" s="6" t="s">
        <v>250</v>
      </c>
      <c r="P170" s="6" t="s">
        <v>476</v>
      </c>
      <c r="Q170" s="6" t="s">
        <v>426</v>
      </c>
      <c r="R170" s="6" t="s">
        <v>330</v>
      </c>
      <c r="S170" s="6" t="s">
        <v>477</v>
      </c>
      <c r="T170" s="6" t="s">
        <v>409</v>
      </c>
      <c r="U170" s="8">
        <v>41413</v>
      </c>
      <c r="V170" s="6" t="s">
        <v>227</v>
      </c>
      <c r="W170" s="6" t="s">
        <v>202</v>
      </c>
      <c r="X170" s="6" t="s">
        <v>202</v>
      </c>
      <c r="Y170" s="17" t="s">
        <v>203</v>
      </c>
      <c r="Z170" s="17"/>
    </row>
    <row r="171" spans="1:28" x14ac:dyDescent="0.3">
      <c r="A171" t="s">
        <v>15</v>
      </c>
      <c r="B171" s="3">
        <v>1.7</v>
      </c>
      <c r="C171" s="3">
        <v>2.23</v>
      </c>
      <c r="D171" s="3">
        <v>0.6</v>
      </c>
      <c r="E171" s="3">
        <v>1.75</v>
      </c>
      <c r="F171" s="18">
        <v>35</v>
      </c>
      <c r="G171" s="1" t="s">
        <v>16</v>
      </c>
      <c r="H171" s="18">
        <v>24</v>
      </c>
      <c r="I171" s="18">
        <v>12</v>
      </c>
      <c r="J171" s="20">
        <f t="shared" si="3"/>
        <v>0.35294117647058826</v>
      </c>
      <c r="K171" s="6" t="s">
        <v>15</v>
      </c>
      <c r="L171" s="6" t="s">
        <v>844</v>
      </c>
      <c r="M171" s="6" t="s">
        <v>327</v>
      </c>
      <c r="N171" s="6" t="s">
        <v>197</v>
      </c>
      <c r="O171" s="6" t="s">
        <v>250</v>
      </c>
      <c r="P171" s="6" t="s">
        <v>476</v>
      </c>
      <c r="Q171" s="6" t="s">
        <v>426</v>
      </c>
      <c r="R171" s="6" t="s">
        <v>330</v>
      </c>
      <c r="S171" s="6" t="s">
        <v>701</v>
      </c>
      <c r="T171" s="6" t="s">
        <v>246</v>
      </c>
      <c r="U171" s="8">
        <v>35616</v>
      </c>
      <c r="V171" s="6" t="s">
        <v>373</v>
      </c>
      <c r="W171" s="6" t="s">
        <v>814</v>
      </c>
      <c r="X171" s="6" t="s">
        <v>702</v>
      </c>
      <c r="Y171" s="6" t="s">
        <v>203</v>
      </c>
      <c r="Z171" s="6"/>
    </row>
    <row r="172" spans="1:28" x14ac:dyDescent="0.3">
      <c r="A172" t="s">
        <v>121</v>
      </c>
      <c r="B172" s="3">
        <v>1</v>
      </c>
      <c r="C172" s="3">
        <v>0.8</v>
      </c>
      <c r="D172" s="3">
        <v>0.32</v>
      </c>
      <c r="E172" s="3">
        <v>0.66</v>
      </c>
      <c r="J172" s="20">
        <f t="shared" si="3"/>
        <v>0.32</v>
      </c>
      <c r="K172" s="6" t="s">
        <v>121</v>
      </c>
      <c r="L172" s="6" t="s">
        <v>221</v>
      </c>
      <c r="M172" s="6" t="s">
        <v>327</v>
      </c>
      <c r="N172" s="6" t="s">
        <v>197</v>
      </c>
      <c r="O172" s="6" t="s">
        <v>250</v>
      </c>
      <c r="P172" s="6" t="s">
        <v>352</v>
      </c>
      <c r="Q172" s="6" t="s">
        <v>353</v>
      </c>
      <c r="R172" s="6" t="s">
        <v>330</v>
      </c>
      <c r="S172" s="6" t="s">
        <v>312</v>
      </c>
      <c r="T172" s="6" t="s">
        <v>313</v>
      </c>
      <c r="U172" s="8">
        <v>36169</v>
      </c>
      <c r="V172" s="6" t="s">
        <v>314</v>
      </c>
      <c r="W172" s="6" t="s">
        <v>215</v>
      </c>
      <c r="X172" s="6" t="s">
        <v>202</v>
      </c>
      <c r="Y172" s="6" t="s">
        <v>203</v>
      </c>
      <c r="Z172" s="6" t="s">
        <v>315</v>
      </c>
    </row>
    <row r="173" spans="1:28" x14ac:dyDescent="0.3">
      <c r="A173" t="s">
        <v>18</v>
      </c>
      <c r="B173" s="3">
        <v>0.94</v>
      </c>
      <c r="C173" s="3">
        <v>0.84</v>
      </c>
      <c r="D173" s="3">
        <v>0.36</v>
      </c>
      <c r="E173" s="3">
        <v>0.72</v>
      </c>
      <c r="F173" s="18">
        <v>55</v>
      </c>
      <c r="G173" s="1" t="s">
        <v>17</v>
      </c>
      <c r="H173" s="18">
        <v>24</v>
      </c>
      <c r="I173" s="18" t="s">
        <v>25</v>
      </c>
      <c r="J173" s="20">
        <f t="shared" si="3"/>
        <v>0.38297872340425532</v>
      </c>
      <c r="K173" s="6" t="s">
        <v>18</v>
      </c>
      <c r="L173" s="6" t="s">
        <v>221</v>
      </c>
      <c r="M173" s="6" t="s">
        <v>327</v>
      </c>
      <c r="N173" s="6" t="s">
        <v>197</v>
      </c>
      <c r="O173" s="6" t="s">
        <v>250</v>
      </c>
      <c r="P173" s="6" t="s">
        <v>352</v>
      </c>
      <c r="Q173" s="6" t="s">
        <v>353</v>
      </c>
      <c r="R173" s="6" t="s">
        <v>330</v>
      </c>
      <c r="S173" s="6" t="s">
        <v>354</v>
      </c>
      <c r="T173" s="6" t="s">
        <v>281</v>
      </c>
      <c r="U173" s="8">
        <v>42442</v>
      </c>
      <c r="V173" s="6" t="s">
        <v>283</v>
      </c>
      <c r="W173" s="6" t="s">
        <v>283</v>
      </c>
      <c r="X173" s="6" t="s">
        <v>283</v>
      </c>
      <c r="Y173" s="6" t="s">
        <v>203</v>
      </c>
      <c r="Z173" s="6" t="s">
        <v>355</v>
      </c>
    </row>
    <row r="174" spans="1:28" x14ac:dyDescent="0.3">
      <c r="A174" t="s">
        <v>126</v>
      </c>
      <c r="B174" s="3">
        <v>1.44</v>
      </c>
      <c r="C174" s="3">
        <v>1.1000000000000001</v>
      </c>
      <c r="D174" s="3">
        <v>0.46</v>
      </c>
      <c r="E174" s="3">
        <v>0.9</v>
      </c>
      <c r="F174" s="18" t="s">
        <v>767</v>
      </c>
      <c r="J174" s="20">
        <f t="shared" si="3"/>
        <v>0.31944444444444448</v>
      </c>
      <c r="K174" s="6" t="s">
        <v>126</v>
      </c>
      <c r="L174" s="6" t="s">
        <v>221</v>
      </c>
      <c r="M174" s="6" t="s">
        <v>327</v>
      </c>
      <c r="N174" s="6" t="s">
        <v>197</v>
      </c>
      <c r="O174" s="6" t="s">
        <v>250</v>
      </c>
      <c r="P174" s="6" t="s">
        <v>352</v>
      </c>
      <c r="Q174" s="6" t="s">
        <v>353</v>
      </c>
      <c r="R174" s="6" t="s">
        <v>330</v>
      </c>
      <c r="S174" s="6" t="s">
        <v>358</v>
      </c>
      <c r="T174" s="6" t="s">
        <v>359</v>
      </c>
      <c r="U174" s="8">
        <v>41017</v>
      </c>
      <c r="V174" s="6" t="s">
        <v>360</v>
      </c>
      <c r="W174" s="6" t="s">
        <v>202</v>
      </c>
      <c r="X174" s="6" t="s">
        <v>202</v>
      </c>
      <c r="Y174" s="6" t="s">
        <v>203</v>
      </c>
      <c r="Z174" s="6"/>
    </row>
    <row r="175" spans="1:28" x14ac:dyDescent="0.3">
      <c r="A175" t="s">
        <v>123</v>
      </c>
      <c r="B175" s="3">
        <v>1.2</v>
      </c>
      <c r="C175" s="3">
        <v>1.02</v>
      </c>
      <c r="D175" s="3">
        <v>0.4</v>
      </c>
      <c r="E175" s="3">
        <v>0.82</v>
      </c>
      <c r="J175" s="20">
        <f t="shared" si="3"/>
        <v>0.33333333333333337</v>
      </c>
      <c r="K175" s="6" t="s">
        <v>123</v>
      </c>
      <c r="L175" s="6" t="s">
        <v>221</v>
      </c>
      <c r="M175" s="6" t="s">
        <v>327</v>
      </c>
      <c r="N175" s="6" t="s">
        <v>197</v>
      </c>
      <c r="O175" s="6" t="s">
        <v>250</v>
      </c>
      <c r="P175" s="6" t="s">
        <v>352</v>
      </c>
      <c r="Q175" s="6" t="s">
        <v>353</v>
      </c>
      <c r="R175" s="6" t="s">
        <v>330</v>
      </c>
      <c r="S175" s="6" t="s">
        <v>362</v>
      </c>
      <c r="T175" s="6" t="s">
        <v>363</v>
      </c>
      <c r="U175" s="8">
        <v>40196</v>
      </c>
      <c r="V175" s="6" t="s">
        <v>227</v>
      </c>
      <c r="W175" s="6" t="s">
        <v>202</v>
      </c>
      <c r="X175" s="6" t="s">
        <v>202</v>
      </c>
      <c r="Y175" s="6" t="s">
        <v>203</v>
      </c>
      <c r="Z175" s="6"/>
      <c r="AA175" s="22"/>
      <c r="AB175" s="22"/>
    </row>
    <row r="176" spans="1:28" x14ac:dyDescent="0.3">
      <c r="A176" t="s">
        <v>163</v>
      </c>
      <c r="B176" s="3">
        <v>0.98</v>
      </c>
      <c r="C176" s="3">
        <v>0.8</v>
      </c>
      <c r="D176" s="3">
        <v>0.38</v>
      </c>
      <c r="E176" s="3">
        <v>0.7</v>
      </c>
      <c r="F176" s="18">
        <v>50</v>
      </c>
      <c r="J176" s="20">
        <f t="shared" si="3"/>
        <v>0.38775510204081631</v>
      </c>
      <c r="K176" s="6" t="s">
        <v>163</v>
      </c>
      <c r="L176" s="6" t="s">
        <v>221</v>
      </c>
      <c r="M176" s="6" t="s">
        <v>327</v>
      </c>
      <c r="N176" s="6" t="s">
        <v>197</v>
      </c>
      <c r="O176" s="6" t="s">
        <v>250</v>
      </c>
      <c r="P176" s="6" t="s">
        <v>352</v>
      </c>
      <c r="Q176" s="6" t="s">
        <v>353</v>
      </c>
      <c r="R176" s="6" t="s">
        <v>330</v>
      </c>
      <c r="S176" s="6" t="s">
        <v>361</v>
      </c>
      <c r="T176" s="6" t="s">
        <v>321</v>
      </c>
      <c r="U176" s="15">
        <v>42471</v>
      </c>
      <c r="V176" s="6" t="s">
        <v>227</v>
      </c>
      <c r="W176" s="6" t="s">
        <v>202</v>
      </c>
      <c r="X176" s="6" t="s">
        <v>202</v>
      </c>
      <c r="Y176" s="6" t="s">
        <v>203</v>
      </c>
      <c r="Z176" s="6"/>
    </row>
    <row r="177" spans="1:28" x14ac:dyDescent="0.3">
      <c r="A177" t="s">
        <v>124</v>
      </c>
      <c r="B177" s="3">
        <v>1.32</v>
      </c>
      <c r="C177" s="3">
        <v>1.3</v>
      </c>
      <c r="D177" s="3">
        <v>0.4</v>
      </c>
      <c r="E177" s="3">
        <v>1.02</v>
      </c>
      <c r="F177" s="18" t="s">
        <v>763</v>
      </c>
      <c r="J177" s="20">
        <f t="shared" si="3"/>
        <v>0.30303030303030304</v>
      </c>
      <c r="K177" s="6" t="s">
        <v>124</v>
      </c>
      <c r="L177" s="6" t="s">
        <v>221</v>
      </c>
      <c r="M177" s="6" t="s">
        <v>327</v>
      </c>
      <c r="N177" s="6" t="s">
        <v>197</v>
      </c>
      <c r="O177" s="6" t="s">
        <v>250</v>
      </c>
      <c r="P177" s="6" t="s">
        <v>356</v>
      </c>
      <c r="Q177" s="6" t="s">
        <v>353</v>
      </c>
      <c r="R177" s="6" t="s">
        <v>330</v>
      </c>
      <c r="S177" s="6" t="s">
        <v>357</v>
      </c>
      <c r="T177" s="6" t="s">
        <v>226</v>
      </c>
      <c r="U177" s="8">
        <v>41712</v>
      </c>
      <c r="V177" s="6" t="s">
        <v>227</v>
      </c>
      <c r="W177" s="6" t="s">
        <v>202</v>
      </c>
      <c r="X177" s="6" t="s">
        <v>202</v>
      </c>
      <c r="Y177" s="6" t="s">
        <v>203</v>
      </c>
      <c r="Z177" s="6"/>
    </row>
    <row r="178" spans="1:28" x14ac:dyDescent="0.3">
      <c r="A178" t="s">
        <v>166</v>
      </c>
      <c r="B178" s="3">
        <v>1.1399999999999999</v>
      </c>
      <c r="C178" s="3">
        <v>0.96</v>
      </c>
      <c r="D178" s="3">
        <v>0.34</v>
      </c>
      <c r="E178" s="3">
        <v>0.74</v>
      </c>
      <c r="F178" s="18">
        <v>55</v>
      </c>
      <c r="J178" s="20">
        <f t="shared" si="3"/>
        <v>0.29824561403508776</v>
      </c>
      <c r="K178" s="6" t="s">
        <v>166</v>
      </c>
      <c r="L178" s="6" t="s">
        <v>221</v>
      </c>
      <c r="M178" s="6" t="s">
        <v>327</v>
      </c>
      <c r="N178" s="6" t="s">
        <v>197</v>
      </c>
      <c r="O178" s="6" t="s">
        <v>250</v>
      </c>
      <c r="P178" s="6" t="s">
        <v>352</v>
      </c>
      <c r="Q178" s="6" t="s">
        <v>353</v>
      </c>
      <c r="R178" s="6" t="s">
        <v>330</v>
      </c>
      <c r="S178" s="6" t="s">
        <v>364</v>
      </c>
      <c r="T178" s="6" t="s">
        <v>365</v>
      </c>
      <c r="U178" s="15">
        <v>32944</v>
      </c>
      <c r="V178" s="6" t="s">
        <v>366</v>
      </c>
      <c r="W178" s="6" t="s">
        <v>215</v>
      </c>
      <c r="X178" s="6" t="s">
        <v>202</v>
      </c>
      <c r="Y178" s="6" t="s">
        <v>203</v>
      </c>
      <c r="Z178" s="6" t="s">
        <v>367</v>
      </c>
    </row>
    <row r="179" spans="1:28" x14ac:dyDescent="0.3">
      <c r="A179" t="s">
        <v>61</v>
      </c>
      <c r="B179" s="3">
        <v>1.34</v>
      </c>
      <c r="C179" s="3">
        <v>1.28</v>
      </c>
      <c r="D179" s="3">
        <v>0.5</v>
      </c>
      <c r="E179" s="3">
        <v>1.06</v>
      </c>
      <c r="F179" s="4">
        <v>40</v>
      </c>
      <c r="G179" s="1" t="s">
        <v>62</v>
      </c>
      <c r="H179" s="1" t="s">
        <v>63</v>
      </c>
      <c r="I179" s="1"/>
      <c r="J179" s="20">
        <f t="shared" si="3"/>
        <v>0.37313432835820892</v>
      </c>
      <c r="K179" s="6" t="s">
        <v>61</v>
      </c>
      <c r="L179" s="6" t="s">
        <v>221</v>
      </c>
      <c r="M179" s="6" t="s">
        <v>824</v>
      </c>
      <c r="N179" s="6" t="s">
        <v>197</v>
      </c>
      <c r="O179" s="6" t="s">
        <v>250</v>
      </c>
      <c r="P179" s="6" t="s">
        <v>407</v>
      </c>
      <c r="Q179" s="6" t="s">
        <v>268</v>
      </c>
      <c r="R179" s="6" t="s">
        <v>199</v>
      </c>
      <c r="S179" s="6" t="s">
        <v>408</v>
      </c>
      <c r="T179" s="6" t="s">
        <v>409</v>
      </c>
      <c r="U179" s="8">
        <v>41495</v>
      </c>
      <c r="V179" s="6" t="s">
        <v>283</v>
      </c>
      <c r="W179" s="6" t="s">
        <v>283</v>
      </c>
      <c r="X179" s="6" t="s">
        <v>202</v>
      </c>
      <c r="Y179" s="6" t="s">
        <v>203</v>
      </c>
      <c r="Z179" s="6"/>
    </row>
    <row r="180" spans="1:28" x14ac:dyDescent="0.3">
      <c r="A180" t="s">
        <v>53</v>
      </c>
      <c r="B180" s="3">
        <v>1.24</v>
      </c>
      <c r="C180" s="3">
        <v>1.1599999999999999</v>
      </c>
      <c r="D180" s="3">
        <v>0.5</v>
      </c>
      <c r="E180" s="3">
        <v>1</v>
      </c>
      <c r="F180" s="18" t="s">
        <v>757</v>
      </c>
      <c r="G180" s="1" t="s">
        <v>52</v>
      </c>
      <c r="H180">
        <v>16</v>
      </c>
      <c r="I180" s="2" t="s">
        <v>64</v>
      </c>
      <c r="J180" s="20">
        <f t="shared" si="3"/>
        <v>0.40322580645161293</v>
      </c>
      <c r="K180" s="6" t="s">
        <v>53</v>
      </c>
      <c r="L180" s="6" t="s">
        <v>221</v>
      </c>
      <c r="M180" s="6" t="s">
        <v>824</v>
      </c>
      <c r="N180" s="6" t="s">
        <v>197</v>
      </c>
      <c r="O180" s="6" t="s">
        <v>250</v>
      </c>
      <c r="P180" s="6" t="s">
        <v>311</v>
      </c>
      <c r="Q180" s="6" t="s">
        <v>268</v>
      </c>
      <c r="R180" s="6" t="s">
        <v>199</v>
      </c>
      <c r="S180" s="6" t="s">
        <v>309</v>
      </c>
      <c r="T180" s="6" t="s">
        <v>310</v>
      </c>
      <c r="U180" s="8">
        <v>41788</v>
      </c>
      <c r="V180" s="6" t="s">
        <v>227</v>
      </c>
      <c r="W180" s="6" t="s">
        <v>202</v>
      </c>
      <c r="X180" s="6" t="s">
        <v>202</v>
      </c>
      <c r="Y180" s="6" t="s">
        <v>203</v>
      </c>
      <c r="Z180" s="6"/>
    </row>
    <row r="181" spans="1:28" x14ac:dyDescent="0.3">
      <c r="A181" t="s">
        <v>55</v>
      </c>
      <c r="B181" s="3">
        <v>1.32</v>
      </c>
      <c r="C181" s="3">
        <v>1.32</v>
      </c>
      <c r="D181" s="3">
        <v>0.52</v>
      </c>
      <c r="E181" s="3">
        <v>1.08</v>
      </c>
      <c r="F181" s="4">
        <v>40</v>
      </c>
      <c r="G181" s="1" t="s">
        <v>54</v>
      </c>
      <c r="H181">
        <v>18</v>
      </c>
      <c r="I181"/>
      <c r="J181" s="20">
        <f t="shared" si="3"/>
        <v>0.39393939393939392</v>
      </c>
      <c r="K181" s="6" t="s">
        <v>55</v>
      </c>
      <c r="L181" s="6" t="s">
        <v>221</v>
      </c>
      <c r="M181" s="6" t="s">
        <v>824</v>
      </c>
      <c r="N181" s="6" t="s">
        <v>197</v>
      </c>
      <c r="O181" s="6" t="s">
        <v>250</v>
      </c>
      <c r="P181" s="6" t="s">
        <v>877</v>
      </c>
      <c r="Q181" s="6" t="s">
        <v>268</v>
      </c>
      <c r="R181" s="6" t="s">
        <v>199</v>
      </c>
      <c r="S181" s="6" t="s">
        <v>446</v>
      </c>
      <c r="T181" s="6" t="s">
        <v>255</v>
      </c>
      <c r="U181" s="15">
        <v>38192</v>
      </c>
      <c r="V181" s="6" t="s">
        <v>202</v>
      </c>
      <c r="W181" s="6" t="s">
        <v>202</v>
      </c>
      <c r="X181" s="6" t="s">
        <v>202</v>
      </c>
      <c r="Y181" s="6" t="s">
        <v>203</v>
      </c>
      <c r="Z181" s="6"/>
    </row>
    <row r="182" spans="1:28" x14ac:dyDescent="0.3">
      <c r="A182" t="s">
        <v>56</v>
      </c>
      <c r="B182" s="3">
        <v>1.44</v>
      </c>
      <c r="C182" s="3">
        <v>1.4</v>
      </c>
      <c r="D182" s="3">
        <v>0.54</v>
      </c>
      <c r="E182" s="3">
        <v>1.1200000000000001</v>
      </c>
      <c r="F182" s="4">
        <v>40</v>
      </c>
      <c r="G182" s="1" t="s">
        <v>57</v>
      </c>
      <c r="H182" s="1" t="s">
        <v>58</v>
      </c>
      <c r="I182" s="1"/>
      <c r="J182" s="20">
        <f t="shared" si="3"/>
        <v>0.37500000000000006</v>
      </c>
      <c r="K182" s="6" t="s">
        <v>56</v>
      </c>
      <c r="L182" s="6" t="s">
        <v>221</v>
      </c>
      <c r="M182" s="6" t="s">
        <v>824</v>
      </c>
      <c r="N182" s="6" t="s">
        <v>197</v>
      </c>
      <c r="O182" s="6" t="s">
        <v>250</v>
      </c>
      <c r="P182" s="6" t="s">
        <v>322</v>
      </c>
      <c r="Q182" s="6" t="s">
        <v>268</v>
      </c>
      <c r="R182" s="6" t="s">
        <v>199</v>
      </c>
      <c r="S182" s="6" t="s">
        <v>509</v>
      </c>
      <c r="T182" s="6" t="s">
        <v>510</v>
      </c>
      <c r="U182" s="8">
        <v>41034</v>
      </c>
      <c r="V182" s="6" t="s">
        <v>511</v>
      </c>
      <c r="W182" s="6" t="s">
        <v>202</v>
      </c>
      <c r="X182" s="6" t="s">
        <v>202</v>
      </c>
      <c r="Y182" s="6" t="s">
        <v>203</v>
      </c>
      <c r="Z182" s="6" t="s">
        <v>512</v>
      </c>
      <c r="AA182" s="17"/>
      <c r="AB182" s="17"/>
    </row>
    <row r="183" spans="1:28" x14ac:dyDescent="0.3">
      <c r="A183" t="s">
        <v>59</v>
      </c>
      <c r="B183" s="3">
        <v>1.18</v>
      </c>
      <c r="C183" s="3">
        <v>1</v>
      </c>
      <c r="D183" s="3">
        <v>0.44</v>
      </c>
      <c r="E183" s="3">
        <v>0.88</v>
      </c>
      <c r="F183" s="4">
        <v>45</v>
      </c>
      <c r="G183" s="1" t="s">
        <v>2</v>
      </c>
      <c r="H183" s="1" t="s">
        <v>60</v>
      </c>
      <c r="I183" s="2" t="s">
        <v>44</v>
      </c>
      <c r="J183" s="20">
        <f t="shared" si="3"/>
        <v>0.3728813559322034</v>
      </c>
      <c r="K183" s="6" t="s">
        <v>59</v>
      </c>
      <c r="L183" s="6" t="s">
        <v>221</v>
      </c>
      <c r="M183" s="6" t="s">
        <v>824</v>
      </c>
      <c r="N183" s="6" t="s">
        <v>197</v>
      </c>
      <c r="O183" s="6" t="s">
        <v>250</v>
      </c>
      <c r="P183" s="6" t="s">
        <v>271</v>
      </c>
      <c r="Q183" s="6" t="s">
        <v>268</v>
      </c>
      <c r="R183" s="6" t="s">
        <v>199</v>
      </c>
      <c r="S183" s="6" t="s">
        <v>272</v>
      </c>
      <c r="T183" s="6" t="s">
        <v>273</v>
      </c>
      <c r="U183" s="8">
        <v>39203</v>
      </c>
      <c r="V183" s="6" t="s">
        <v>274</v>
      </c>
      <c r="W183" s="6" t="s">
        <v>202</v>
      </c>
      <c r="X183" s="6" t="s">
        <v>202</v>
      </c>
      <c r="Y183" s="6" t="s">
        <v>203</v>
      </c>
      <c r="Z183" s="6"/>
    </row>
    <row r="184" spans="1:28" x14ac:dyDescent="0.3">
      <c r="A184" t="s">
        <v>65</v>
      </c>
      <c r="B184" s="3">
        <v>1.08</v>
      </c>
      <c r="C184" s="3">
        <v>1.02</v>
      </c>
      <c r="D184" s="3">
        <v>0.44</v>
      </c>
      <c r="E184" s="3">
        <v>0.86</v>
      </c>
      <c r="F184" s="4">
        <v>40</v>
      </c>
      <c r="G184" s="1" t="s">
        <v>1</v>
      </c>
      <c r="H184" s="1" t="s">
        <v>1</v>
      </c>
      <c r="I184" s="2"/>
      <c r="J184" s="20">
        <f t="shared" si="3"/>
        <v>0.40740740740740738</v>
      </c>
      <c r="K184" s="6" t="s">
        <v>65</v>
      </c>
      <c r="L184" s="6" t="s">
        <v>221</v>
      </c>
      <c r="M184" s="6" t="s">
        <v>824</v>
      </c>
      <c r="N184" s="6" t="s">
        <v>197</v>
      </c>
      <c r="O184" s="6" t="s">
        <v>250</v>
      </c>
      <c r="P184" s="6" t="s">
        <v>271</v>
      </c>
      <c r="Q184" s="6" t="s">
        <v>268</v>
      </c>
      <c r="R184" s="6" t="s">
        <v>199</v>
      </c>
      <c r="S184" s="6" t="s">
        <v>272</v>
      </c>
      <c r="T184" s="6" t="s">
        <v>273</v>
      </c>
      <c r="U184" s="8">
        <v>39203</v>
      </c>
      <c r="V184" s="6" t="s">
        <v>274</v>
      </c>
      <c r="W184" s="6" t="s">
        <v>202</v>
      </c>
      <c r="X184" s="6" t="s">
        <v>202</v>
      </c>
      <c r="Y184" s="6" t="s">
        <v>203</v>
      </c>
      <c r="Z184" s="6"/>
    </row>
    <row r="185" spans="1:28" x14ac:dyDescent="0.3">
      <c r="A185" t="s">
        <v>569</v>
      </c>
      <c r="B185" s="3">
        <v>0.66</v>
      </c>
      <c r="C185" s="3">
        <v>1.02</v>
      </c>
      <c r="J185" s="20"/>
      <c r="K185" s="6" t="s">
        <v>569</v>
      </c>
      <c r="L185" s="6" t="s">
        <v>221</v>
      </c>
      <c r="M185" s="6" t="s">
        <v>824</v>
      </c>
      <c r="N185" s="6" t="s">
        <v>197</v>
      </c>
      <c r="O185" s="6" t="s">
        <v>744</v>
      </c>
      <c r="P185" s="6" t="s">
        <v>665</v>
      </c>
      <c r="Q185" s="6" t="s">
        <v>268</v>
      </c>
      <c r="R185" s="6" t="s">
        <v>199</v>
      </c>
      <c r="S185" s="6" t="s">
        <v>248</v>
      </c>
      <c r="T185" s="6" t="s">
        <v>246</v>
      </c>
      <c r="U185" s="8">
        <v>40350</v>
      </c>
      <c r="V185" s="6" t="s">
        <v>249</v>
      </c>
      <c r="W185" s="6" t="s">
        <v>202</v>
      </c>
      <c r="X185" s="6" t="s">
        <v>202</v>
      </c>
      <c r="Y185" s="6" t="s">
        <v>203</v>
      </c>
      <c r="Z185" s="6"/>
    </row>
    <row r="186" spans="1:28" x14ac:dyDescent="0.3">
      <c r="A186" t="s">
        <v>49</v>
      </c>
      <c r="B186" s="3">
        <v>1.64</v>
      </c>
      <c r="C186" s="3">
        <v>1.8</v>
      </c>
      <c r="D186" s="3">
        <v>0.52</v>
      </c>
      <c r="E186" s="3">
        <v>1.34</v>
      </c>
      <c r="F186" s="18" t="s">
        <v>758</v>
      </c>
      <c r="G186" s="1" t="s">
        <v>50</v>
      </c>
      <c r="H186" s="18" t="s">
        <v>97</v>
      </c>
      <c r="I186" s="18">
        <v>5</v>
      </c>
      <c r="J186" s="20">
        <f t="shared" si="3"/>
        <v>0.31707317073170732</v>
      </c>
      <c r="K186" s="6" t="s">
        <v>49</v>
      </c>
      <c r="L186" s="6" t="s">
        <v>346</v>
      </c>
      <c r="M186" s="6" t="s">
        <v>851</v>
      </c>
      <c r="N186" s="6" t="s">
        <v>197</v>
      </c>
      <c r="O186" s="6" t="s">
        <v>250</v>
      </c>
      <c r="P186" s="6" t="s">
        <v>347</v>
      </c>
      <c r="Q186" s="6" t="s">
        <v>348</v>
      </c>
      <c r="R186" s="6" t="s">
        <v>253</v>
      </c>
      <c r="S186" s="6" t="s">
        <v>349</v>
      </c>
      <c r="T186" s="6" t="s">
        <v>350</v>
      </c>
      <c r="U186" s="14"/>
      <c r="V186" s="6"/>
      <c r="W186" s="6" t="s">
        <v>279</v>
      </c>
      <c r="X186" s="6" t="s">
        <v>283</v>
      </c>
      <c r="Y186" s="6" t="s">
        <v>203</v>
      </c>
      <c r="Z186" s="6" t="s">
        <v>351</v>
      </c>
      <c r="AA186" s="22"/>
      <c r="AB186" s="22"/>
    </row>
    <row r="187" spans="1:28" x14ac:dyDescent="0.3">
      <c r="A187" t="s">
        <v>51</v>
      </c>
      <c r="B187" s="3">
        <v>1.44</v>
      </c>
      <c r="C187" s="3">
        <v>1.52</v>
      </c>
      <c r="D187" s="3">
        <v>0.52</v>
      </c>
      <c r="E187" s="3">
        <v>1.1599999999999999</v>
      </c>
      <c r="F187" s="18">
        <v>45</v>
      </c>
      <c r="G187" s="1" t="s">
        <v>50</v>
      </c>
      <c r="H187" s="18" t="s">
        <v>1</v>
      </c>
      <c r="I187" s="18"/>
      <c r="J187" s="20">
        <f t="shared" si="3"/>
        <v>0.36111111111111116</v>
      </c>
      <c r="K187" s="6" t="s">
        <v>51</v>
      </c>
      <c r="L187" s="6" t="s">
        <v>852</v>
      </c>
      <c r="M187" s="6" t="s">
        <v>851</v>
      </c>
      <c r="N187" s="6" t="s">
        <v>197</v>
      </c>
      <c r="O187" s="6" t="s">
        <v>250</v>
      </c>
      <c r="P187" s="6" t="s">
        <v>496</v>
      </c>
      <c r="Q187" s="6" t="s">
        <v>348</v>
      </c>
      <c r="R187" s="6" t="s">
        <v>253</v>
      </c>
      <c r="S187" s="6" t="s">
        <v>497</v>
      </c>
      <c r="T187" s="6" t="s">
        <v>281</v>
      </c>
      <c r="U187" s="8">
        <v>41049</v>
      </c>
      <c r="V187" s="6" t="s">
        <v>498</v>
      </c>
      <c r="W187" s="6" t="s">
        <v>814</v>
      </c>
      <c r="X187" s="6" t="s">
        <v>283</v>
      </c>
      <c r="Y187" s="6" t="s">
        <v>203</v>
      </c>
      <c r="Z187" s="6"/>
      <c r="AA187" s="16"/>
      <c r="AB187" s="16"/>
    </row>
    <row r="188" spans="1:28" x14ac:dyDescent="0.3">
      <c r="A188" t="s">
        <v>571</v>
      </c>
      <c r="B188" s="3">
        <v>1.18</v>
      </c>
      <c r="C188" s="3">
        <v>1.44</v>
      </c>
      <c r="J188" s="20"/>
      <c r="K188" s="6" t="s">
        <v>571</v>
      </c>
      <c r="L188" s="6" t="s">
        <v>904</v>
      </c>
      <c r="M188" s="6" t="s">
        <v>851</v>
      </c>
      <c r="N188" s="6" t="s">
        <v>197</v>
      </c>
      <c r="O188" s="6" t="s">
        <v>744</v>
      </c>
      <c r="P188" s="6" t="s">
        <v>347</v>
      </c>
      <c r="Q188" s="6" t="s">
        <v>348</v>
      </c>
      <c r="R188" s="6" t="s">
        <v>253</v>
      </c>
      <c r="S188" s="6" t="s">
        <v>678</v>
      </c>
      <c r="T188" s="6" t="s">
        <v>233</v>
      </c>
      <c r="U188" s="8">
        <v>39063</v>
      </c>
      <c r="V188" s="6" t="s">
        <v>445</v>
      </c>
      <c r="W188" s="6" t="s">
        <v>202</v>
      </c>
      <c r="X188" s="6" t="s">
        <v>202</v>
      </c>
      <c r="Y188" s="6" t="s">
        <v>203</v>
      </c>
      <c r="Z188" s="6"/>
      <c r="AA188" s="22"/>
      <c r="AB188" s="22"/>
    </row>
    <row r="189" spans="1:28" x14ac:dyDescent="0.3">
      <c r="A189" t="s">
        <v>47</v>
      </c>
      <c r="B189" s="3">
        <v>0.96</v>
      </c>
      <c r="C189" s="3">
        <v>0.9</v>
      </c>
      <c r="D189" s="3">
        <v>0.4</v>
      </c>
      <c r="E189" s="3">
        <v>0.78</v>
      </c>
      <c r="F189" s="18">
        <v>35</v>
      </c>
      <c r="G189" s="1" t="s">
        <v>79</v>
      </c>
      <c r="H189" s="4">
        <v>12</v>
      </c>
      <c r="I189" s="18"/>
      <c r="J189" s="20">
        <f t="shared" si="3"/>
        <v>0.41666666666666669</v>
      </c>
      <c r="K189" s="6" t="s">
        <v>47</v>
      </c>
      <c r="L189" s="26" t="s">
        <v>795</v>
      </c>
      <c r="M189" s="6" t="s">
        <v>851</v>
      </c>
      <c r="N189" s="6" t="s">
        <v>197</v>
      </c>
      <c r="O189" s="6" t="s">
        <v>250</v>
      </c>
      <c r="P189" s="6" t="s">
        <v>275</v>
      </c>
      <c r="Q189" s="6" t="s">
        <v>276</v>
      </c>
      <c r="R189" s="6" t="s">
        <v>253</v>
      </c>
      <c r="S189" s="6" t="s">
        <v>280</v>
      </c>
      <c r="T189" s="6" t="s">
        <v>281</v>
      </c>
      <c r="U189" s="8">
        <v>24865</v>
      </c>
      <c r="V189" s="6" t="s">
        <v>282</v>
      </c>
      <c r="W189" s="6" t="s">
        <v>815</v>
      </c>
      <c r="X189" s="6" t="s">
        <v>283</v>
      </c>
      <c r="Y189" s="6" t="s">
        <v>203</v>
      </c>
      <c r="Z189" s="6"/>
    </row>
    <row r="190" spans="1:28" x14ac:dyDescent="0.3">
      <c r="A190" s="27" t="s">
        <v>794</v>
      </c>
      <c r="B190" s="3">
        <v>1.2</v>
      </c>
      <c r="C190" s="3">
        <v>1.28</v>
      </c>
      <c r="D190" s="3">
        <v>0.4</v>
      </c>
      <c r="E190" s="3">
        <v>1</v>
      </c>
      <c r="J190" s="20">
        <f t="shared" si="3"/>
        <v>0.33333333333333337</v>
      </c>
      <c r="K190" s="24" t="s">
        <v>794</v>
      </c>
      <c r="L190" s="26" t="s">
        <v>795</v>
      </c>
      <c r="M190" s="6" t="s">
        <v>851</v>
      </c>
      <c r="N190" s="24" t="s">
        <v>197</v>
      </c>
      <c r="O190" s="24" t="s">
        <v>250</v>
      </c>
      <c r="P190" s="24" t="s">
        <v>796</v>
      </c>
      <c r="Q190" s="24" t="s">
        <v>276</v>
      </c>
      <c r="R190" s="24" t="s">
        <v>253</v>
      </c>
      <c r="S190" s="24" t="s">
        <v>797</v>
      </c>
      <c r="T190" s="24" t="s">
        <v>458</v>
      </c>
      <c r="U190" s="28">
        <v>28730</v>
      </c>
      <c r="V190" s="24" t="s">
        <v>782</v>
      </c>
      <c r="W190" s="24" t="s">
        <v>279</v>
      </c>
      <c r="X190" s="24" t="s">
        <v>283</v>
      </c>
      <c r="Y190" s="24" t="s">
        <v>783</v>
      </c>
      <c r="Z190" s="16"/>
    </row>
    <row r="191" spans="1:28" x14ac:dyDescent="0.3">
      <c r="A191" s="27" t="s">
        <v>798</v>
      </c>
      <c r="B191" s="3">
        <v>1.24</v>
      </c>
      <c r="C191" s="3" t="s">
        <v>813</v>
      </c>
      <c r="D191" s="3">
        <v>0.42</v>
      </c>
      <c r="E191" s="3" t="s">
        <v>813</v>
      </c>
      <c r="J191" s="20">
        <f t="shared" si="3"/>
        <v>0.33870967741935482</v>
      </c>
      <c r="K191" s="24" t="s">
        <v>798</v>
      </c>
      <c r="L191" s="26" t="s">
        <v>795</v>
      </c>
      <c r="M191" s="6" t="s">
        <v>851</v>
      </c>
      <c r="N191" s="24" t="s">
        <v>197</v>
      </c>
      <c r="O191" s="24" t="s">
        <v>250</v>
      </c>
      <c r="P191" s="24" t="s">
        <v>796</v>
      </c>
      <c r="Q191" s="24" t="s">
        <v>276</v>
      </c>
      <c r="R191" s="24" t="s">
        <v>253</v>
      </c>
      <c r="S191" s="24" t="s">
        <v>797</v>
      </c>
      <c r="T191" s="24" t="s">
        <v>458</v>
      </c>
      <c r="U191" s="28">
        <v>28730</v>
      </c>
      <c r="V191" s="24" t="s">
        <v>782</v>
      </c>
      <c r="W191" s="24" t="s">
        <v>279</v>
      </c>
      <c r="X191" s="24" t="s">
        <v>283</v>
      </c>
      <c r="Y191" s="24" t="s">
        <v>783</v>
      </c>
      <c r="Z191" s="16"/>
    </row>
    <row r="192" spans="1:28" x14ac:dyDescent="0.3">
      <c r="A192" t="s">
        <v>48</v>
      </c>
      <c r="B192" s="3">
        <v>1.06</v>
      </c>
      <c r="C192" s="3">
        <v>1</v>
      </c>
      <c r="D192" s="3">
        <v>0.4</v>
      </c>
      <c r="E192" s="3">
        <v>0.88</v>
      </c>
      <c r="F192" s="18" t="s">
        <v>757</v>
      </c>
      <c r="G192" s="1" t="s">
        <v>79</v>
      </c>
      <c r="H192" s="4">
        <v>16</v>
      </c>
      <c r="I192" s="18" t="s">
        <v>44</v>
      </c>
      <c r="J192" s="20">
        <f t="shared" si="3"/>
        <v>0.37735849056603776</v>
      </c>
      <c r="K192" s="11" t="s">
        <v>48</v>
      </c>
      <c r="L192" s="32" t="s">
        <v>795</v>
      </c>
      <c r="M192" s="6" t="s">
        <v>851</v>
      </c>
      <c r="N192" s="11" t="s">
        <v>197</v>
      </c>
      <c r="O192" s="6" t="s">
        <v>250</v>
      </c>
      <c r="P192" s="11" t="s">
        <v>275</v>
      </c>
      <c r="Q192" s="11" t="s">
        <v>276</v>
      </c>
      <c r="R192" s="11" t="s">
        <v>253</v>
      </c>
      <c r="S192" s="11" t="s">
        <v>277</v>
      </c>
      <c r="T192" s="11" t="s">
        <v>278</v>
      </c>
      <c r="U192" s="13">
        <v>42132</v>
      </c>
      <c r="V192" s="11" t="s">
        <v>279</v>
      </c>
      <c r="W192" s="11" t="s">
        <v>279</v>
      </c>
      <c r="X192" s="11" t="s">
        <v>202</v>
      </c>
      <c r="Y192" s="6" t="s">
        <v>203</v>
      </c>
      <c r="Z192" s="11"/>
    </row>
    <row r="193" spans="1:28" x14ac:dyDescent="0.3">
      <c r="A193" s="30" t="s">
        <v>902</v>
      </c>
      <c r="J193" s="20"/>
      <c r="K193" s="30" t="s">
        <v>902</v>
      </c>
      <c r="L193" s="32" t="s">
        <v>795</v>
      </c>
      <c r="M193" s="6" t="s">
        <v>851</v>
      </c>
      <c r="N193" s="30" t="s">
        <v>197</v>
      </c>
      <c r="O193" s="6" t="s">
        <v>250</v>
      </c>
      <c r="P193" s="42" t="s">
        <v>796</v>
      </c>
      <c r="Q193" s="30" t="s">
        <v>276</v>
      </c>
      <c r="R193" s="30" t="s">
        <v>253</v>
      </c>
      <c r="S193" s="30" t="s">
        <v>903</v>
      </c>
      <c r="T193" s="30" t="s">
        <v>633</v>
      </c>
      <c r="U193" s="41">
        <v>24799</v>
      </c>
      <c r="V193" s="30" t="s">
        <v>634</v>
      </c>
      <c r="W193" s="30" t="s">
        <v>215</v>
      </c>
      <c r="X193" s="30" t="s">
        <v>461</v>
      </c>
      <c r="Y193" s="6" t="s">
        <v>203</v>
      </c>
      <c r="Z193" s="30" t="s">
        <v>461</v>
      </c>
      <c r="AA193" s="30" t="s">
        <v>461</v>
      </c>
      <c r="AB193" s="30" t="s">
        <v>461</v>
      </c>
    </row>
    <row r="194" spans="1:28" x14ac:dyDescent="0.3">
      <c r="A194" t="s">
        <v>204</v>
      </c>
      <c r="B194" s="3">
        <v>1.72</v>
      </c>
      <c r="C194" s="3">
        <v>1.72</v>
      </c>
      <c r="D194" s="3">
        <v>0.5</v>
      </c>
      <c r="E194" s="3">
        <v>1.3</v>
      </c>
      <c r="F194" s="18">
        <v>60</v>
      </c>
      <c r="J194" s="20">
        <f t="shared" si="3"/>
        <v>0.29069767441860467</v>
      </c>
      <c r="K194" s="6" t="s">
        <v>204</v>
      </c>
      <c r="L194" s="6" t="s">
        <v>854</v>
      </c>
      <c r="M194" s="6" t="s">
        <v>853</v>
      </c>
      <c r="N194" s="6" t="s">
        <v>197</v>
      </c>
      <c r="O194" s="6" t="s">
        <v>250</v>
      </c>
      <c r="P194" s="6" t="s">
        <v>328</v>
      </c>
      <c r="Q194" s="6" t="s">
        <v>329</v>
      </c>
      <c r="R194" s="6" t="s">
        <v>330</v>
      </c>
      <c r="S194" s="6" t="s">
        <v>515</v>
      </c>
      <c r="T194" s="6" t="s">
        <v>411</v>
      </c>
      <c r="U194" s="14"/>
      <c r="V194" s="6" t="s">
        <v>516</v>
      </c>
      <c r="W194" s="6" t="s">
        <v>215</v>
      </c>
      <c r="X194" s="6" t="s">
        <v>283</v>
      </c>
      <c r="Y194" s="6" t="s">
        <v>203</v>
      </c>
      <c r="Z194" s="6" t="s">
        <v>517</v>
      </c>
      <c r="AA194" s="17"/>
      <c r="AB194" s="17"/>
    </row>
    <row r="195" spans="1:28" x14ac:dyDescent="0.3">
      <c r="A195" t="s">
        <v>4</v>
      </c>
      <c r="B195" s="3">
        <v>0.84</v>
      </c>
      <c r="C195" s="3">
        <v>0.88</v>
      </c>
      <c r="D195" s="3">
        <v>0.36</v>
      </c>
      <c r="E195" s="3">
        <v>0.7</v>
      </c>
      <c r="F195" s="18">
        <v>65</v>
      </c>
      <c r="G195" s="1">
        <v>51</v>
      </c>
      <c r="H195" s="18">
        <v>18</v>
      </c>
      <c r="I195" s="18"/>
      <c r="J195" s="20">
        <f t="shared" si="3"/>
        <v>0.42857142857142855</v>
      </c>
      <c r="K195" s="6" t="s">
        <v>4</v>
      </c>
      <c r="L195" s="6" t="s">
        <v>854</v>
      </c>
      <c r="M195" s="6" t="s">
        <v>853</v>
      </c>
      <c r="N195" s="6" t="s">
        <v>197</v>
      </c>
      <c r="O195" s="6" t="s">
        <v>250</v>
      </c>
      <c r="P195" s="6" t="s">
        <v>328</v>
      </c>
      <c r="Q195" s="6" t="s">
        <v>329</v>
      </c>
      <c r="R195" s="6" t="s">
        <v>330</v>
      </c>
      <c r="S195" s="6" t="s">
        <v>331</v>
      </c>
      <c r="T195" s="6" t="s">
        <v>332</v>
      </c>
      <c r="U195" s="8">
        <v>40677</v>
      </c>
      <c r="V195" s="6" t="s">
        <v>227</v>
      </c>
      <c r="W195" s="6" t="s">
        <v>202</v>
      </c>
      <c r="X195" s="6" t="s">
        <v>202</v>
      </c>
      <c r="Y195" s="6" t="s">
        <v>203</v>
      </c>
      <c r="Z195" s="6"/>
    </row>
    <row r="196" spans="1:28" x14ac:dyDescent="0.3">
      <c r="A196" t="s">
        <v>574</v>
      </c>
      <c r="B196" s="3">
        <v>0.84</v>
      </c>
      <c r="C196" s="3">
        <v>1.1200000000000001</v>
      </c>
      <c r="J196" s="20"/>
      <c r="K196" s="6" t="s">
        <v>574</v>
      </c>
      <c r="L196" s="6" t="s">
        <v>854</v>
      </c>
      <c r="M196" s="6" t="s">
        <v>853</v>
      </c>
      <c r="N196" s="6" t="s">
        <v>197</v>
      </c>
      <c r="O196" s="6" t="s">
        <v>744</v>
      </c>
      <c r="P196" s="6" t="s">
        <v>328</v>
      </c>
      <c r="Q196" s="6" t="s">
        <v>329</v>
      </c>
      <c r="R196" s="6" t="s">
        <v>330</v>
      </c>
      <c r="S196" s="6" t="s">
        <v>663</v>
      </c>
      <c r="T196" s="6" t="s">
        <v>332</v>
      </c>
      <c r="U196" s="8">
        <v>40676</v>
      </c>
      <c r="V196" s="6" t="s">
        <v>227</v>
      </c>
      <c r="W196" s="6" t="s">
        <v>202</v>
      </c>
      <c r="X196" s="6" t="s">
        <v>202</v>
      </c>
      <c r="Y196" s="6" t="s">
        <v>203</v>
      </c>
      <c r="Z196" s="6" t="s">
        <v>664</v>
      </c>
    </row>
    <row r="197" spans="1:28" x14ac:dyDescent="0.3">
      <c r="A197" t="s">
        <v>6</v>
      </c>
      <c r="B197" s="3">
        <v>1.46</v>
      </c>
      <c r="C197" s="3">
        <v>1.32</v>
      </c>
      <c r="D197" s="3">
        <v>0.5</v>
      </c>
      <c r="E197" s="3">
        <v>1.2</v>
      </c>
      <c r="F197" s="18">
        <v>50</v>
      </c>
      <c r="G197" s="1" t="s">
        <v>5</v>
      </c>
      <c r="H197" s="18">
        <v>15</v>
      </c>
      <c r="I197" s="18"/>
      <c r="J197" s="20">
        <f t="shared" ref="J197:J235" si="4">D197/B197</f>
        <v>0.34246575342465752</v>
      </c>
      <c r="K197" s="6" t="s">
        <v>6</v>
      </c>
      <c r="L197" s="6" t="s">
        <v>854</v>
      </c>
      <c r="M197" s="6" t="s">
        <v>853</v>
      </c>
      <c r="N197" s="6" t="s">
        <v>197</v>
      </c>
      <c r="O197" s="6" t="s">
        <v>250</v>
      </c>
      <c r="P197" s="6" t="s">
        <v>328</v>
      </c>
      <c r="Q197" s="6" t="s">
        <v>329</v>
      </c>
      <c r="R197" s="6" t="s">
        <v>330</v>
      </c>
      <c r="S197" s="6" t="s">
        <v>333</v>
      </c>
      <c r="T197" s="6" t="s">
        <v>334</v>
      </c>
      <c r="U197" s="8">
        <v>19258</v>
      </c>
      <c r="V197" s="6" t="s">
        <v>335</v>
      </c>
      <c r="W197" s="6" t="s">
        <v>202</v>
      </c>
      <c r="X197" s="6" t="s">
        <v>202</v>
      </c>
      <c r="Y197" s="6" t="s">
        <v>203</v>
      </c>
      <c r="Z197" s="6"/>
    </row>
    <row r="198" spans="1:28" x14ac:dyDescent="0.3">
      <c r="A198" t="s">
        <v>7</v>
      </c>
      <c r="B198" s="3">
        <v>1.52</v>
      </c>
      <c r="C198" s="3">
        <v>1.44</v>
      </c>
      <c r="D198" s="3">
        <v>0.48</v>
      </c>
      <c r="E198" s="3">
        <v>0.94</v>
      </c>
      <c r="F198" s="18">
        <v>40</v>
      </c>
      <c r="G198" s="1" t="s">
        <v>5</v>
      </c>
      <c r="H198" s="18" t="s">
        <v>8</v>
      </c>
      <c r="I198" s="18"/>
      <c r="J198" s="20">
        <f t="shared" si="4"/>
        <v>0.31578947368421051</v>
      </c>
      <c r="K198" s="6" t="s">
        <v>7</v>
      </c>
      <c r="L198" s="6" t="s">
        <v>854</v>
      </c>
      <c r="M198" s="6" t="s">
        <v>853</v>
      </c>
      <c r="N198" s="6" t="s">
        <v>197</v>
      </c>
      <c r="O198" s="6" t="s">
        <v>250</v>
      </c>
      <c r="P198" s="6" t="s">
        <v>328</v>
      </c>
      <c r="Q198" s="6" t="s">
        <v>329</v>
      </c>
      <c r="R198" s="6" t="s">
        <v>330</v>
      </c>
      <c r="S198" s="6" t="s">
        <v>341</v>
      </c>
      <c r="T198" s="6" t="s">
        <v>236</v>
      </c>
      <c r="U198" s="8">
        <v>38678</v>
      </c>
      <c r="V198" s="6" t="s">
        <v>342</v>
      </c>
      <c r="W198" s="6" t="s">
        <v>202</v>
      </c>
      <c r="X198" s="6" t="s">
        <v>202</v>
      </c>
      <c r="Y198" s="6" t="s">
        <v>203</v>
      </c>
      <c r="Z198" s="6"/>
    </row>
    <row r="199" spans="1:28" x14ac:dyDescent="0.3">
      <c r="A199" t="s">
        <v>205</v>
      </c>
      <c r="B199" s="3">
        <v>1.82</v>
      </c>
      <c r="C199" s="3">
        <v>1.88</v>
      </c>
      <c r="D199" s="3">
        <v>0.42</v>
      </c>
      <c r="E199" s="3">
        <v>1.28</v>
      </c>
      <c r="F199" s="18">
        <v>40</v>
      </c>
      <c r="J199" s="20">
        <f t="shared" si="4"/>
        <v>0.23076923076923075</v>
      </c>
      <c r="K199" s="6" t="s">
        <v>205</v>
      </c>
      <c r="L199" s="6" t="s">
        <v>854</v>
      </c>
      <c r="M199" s="6" t="s">
        <v>853</v>
      </c>
      <c r="N199" s="6" t="s">
        <v>197</v>
      </c>
      <c r="O199" s="6" t="s">
        <v>250</v>
      </c>
      <c r="P199" s="6" t="s">
        <v>328</v>
      </c>
      <c r="Q199" s="6" t="s">
        <v>329</v>
      </c>
      <c r="R199" s="6" t="s">
        <v>330</v>
      </c>
      <c r="S199" s="6" t="s">
        <v>343</v>
      </c>
      <c r="T199" s="6" t="s">
        <v>236</v>
      </c>
      <c r="U199" s="8">
        <v>39754</v>
      </c>
      <c r="V199" s="6" t="s">
        <v>237</v>
      </c>
      <c r="W199" s="6" t="s">
        <v>814</v>
      </c>
      <c r="X199" s="6" t="s">
        <v>283</v>
      </c>
      <c r="Y199" s="6" t="s">
        <v>203</v>
      </c>
      <c r="Z199" s="6"/>
    </row>
    <row r="200" spans="1:28" x14ac:dyDescent="0.3">
      <c r="A200" t="s">
        <v>9</v>
      </c>
      <c r="B200" s="3">
        <v>0.94</v>
      </c>
      <c r="C200" s="3">
        <v>0.94</v>
      </c>
      <c r="D200" s="3">
        <v>0.38</v>
      </c>
      <c r="E200" s="3">
        <v>0.76</v>
      </c>
      <c r="F200" s="18">
        <v>60</v>
      </c>
      <c r="G200" s="1">
        <v>55</v>
      </c>
      <c r="H200" s="18">
        <v>23</v>
      </c>
      <c r="I200" s="18"/>
      <c r="J200" s="20">
        <f t="shared" si="4"/>
        <v>0.4042553191489362</v>
      </c>
      <c r="K200" s="6" t="s">
        <v>9</v>
      </c>
      <c r="L200" s="6" t="s">
        <v>854</v>
      </c>
      <c r="M200" s="6" t="s">
        <v>853</v>
      </c>
      <c r="N200" s="6" t="s">
        <v>197</v>
      </c>
      <c r="O200" s="6" t="s">
        <v>250</v>
      </c>
      <c r="P200" s="6" t="s">
        <v>328</v>
      </c>
      <c r="Q200" s="6" t="s">
        <v>329</v>
      </c>
      <c r="R200" s="6" t="s">
        <v>330</v>
      </c>
      <c r="S200" s="6" t="s">
        <v>336</v>
      </c>
      <c r="T200" s="6" t="s">
        <v>337</v>
      </c>
      <c r="U200" s="8">
        <v>33457</v>
      </c>
      <c r="V200" s="6" t="s">
        <v>338</v>
      </c>
      <c r="W200" s="6" t="s">
        <v>202</v>
      </c>
      <c r="X200" s="6" t="s">
        <v>202</v>
      </c>
      <c r="Y200" s="6" t="s">
        <v>203</v>
      </c>
      <c r="Z200" s="6"/>
    </row>
    <row r="201" spans="1:28" x14ac:dyDescent="0.3">
      <c r="A201" t="s">
        <v>183</v>
      </c>
      <c r="B201" s="3">
        <v>1.32</v>
      </c>
      <c r="C201" s="3">
        <v>1.46</v>
      </c>
      <c r="D201" s="3">
        <v>0.48</v>
      </c>
      <c r="E201" s="3">
        <v>1.2</v>
      </c>
      <c r="F201" s="18">
        <v>40</v>
      </c>
      <c r="J201" s="20">
        <f t="shared" si="4"/>
        <v>0.36363636363636359</v>
      </c>
      <c r="K201" s="6" t="s">
        <v>183</v>
      </c>
      <c r="L201" s="6" t="s">
        <v>854</v>
      </c>
      <c r="M201" s="6" t="s">
        <v>853</v>
      </c>
      <c r="N201" s="6" t="s">
        <v>197</v>
      </c>
      <c r="O201" s="6" t="s">
        <v>250</v>
      </c>
      <c r="P201" s="6" t="s">
        <v>328</v>
      </c>
      <c r="Q201" s="6" t="s">
        <v>329</v>
      </c>
      <c r="R201" s="6" t="s">
        <v>330</v>
      </c>
      <c r="S201" s="6" t="s">
        <v>339</v>
      </c>
      <c r="T201" s="6" t="s">
        <v>310</v>
      </c>
      <c r="U201" s="8">
        <v>40336</v>
      </c>
      <c r="V201" s="6" t="s">
        <v>340</v>
      </c>
      <c r="W201" s="6" t="s">
        <v>814</v>
      </c>
      <c r="X201" s="6" t="s">
        <v>283</v>
      </c>
      <c r="Y201" s="6" t="s">
        <v>203</v>
      </c>
      <c r="Z201" s="6"/>
      <c r="AA201" s="22"/>
    </row>
    <row r="202" spans="1:28" x14ac:dyDescent="0.3">
      <c r="A202" t="s">
        <v>169</v>
      </c>
      <c r="B202" s="3">
        <v>1.1000000000000001</v>
      </c>
      <c r="C202" s="3">
        <v>1.06</v>
      </c>
      <c r="D202" s="3">
        <v>0.4</v>
      </c>
      <c r="E202" s="3">
        <v>0.92</v>
      </c>
      <c r="F202" s="18" t="s">
        <v>762</v>
      </c>
      <c r="G202" s="1" t="s">
        <v>72</v>
      </c>
      <c r="H202" s="1" t="s">
        <v>759</v>
      </c>
      <c r="I202"/>
      <c r="J202" s="20">
        <f t="shared" si="4"/>
        <v>0.36363636363636365</v>
      </c>
      <c r="K202" s="6" t="s">
        <v>73</v>
      </c>
      <c r="L202" s="6" t="s">
        <v>819</v>
      </c>
      <c r="M202" s="6" t="s">
        <v>820</v>
      </c>
      <c r="N202" s="6" t="s">
        <v>197</v>
      </c>
      <c r="O202" s="6" t="s">
        <v>250</v>
      </c>
      <c r="P202" s="6" t="s">
        <v>818</v>
      </c>
      <c r="Q202" s="6" t="s">
        <v>252</v>
      </c>
      <c r="R202" s="6" t="s">
        <v>253</v>
      </c>
      <c r="S202" s="6" t="s">
        <v>489</v>
      </c>
      <c r="T202" s="6" t="s">
        <v>236</v>
      </c>
      <c r="U202" s="8">
        <v>39036</v>
      </c>
      <c r="V202" s="6" t="s">
        <v>490</v>
      </c>
      <c r="W202" s="6" t="s">
        <v>202</v>
      </c>
      <c r="X202" s="6" t="s">
        <v>202</v>
      </c>
      <c r="Y202" s="6" t="s">
        <v>203</v>
      </c>
      <c r="Z202" s="6" t="s">
        <v>491</v>
      </c>
      <c r="AA202" s="22"/>
      <c r="AB202" s="22"/>
    </row>
    <row r="203" spans="1:28" x14ac:dyDescent="0.3">
      <c r="A203" t="s">
        <v>66</v>
      </c>
      <c r="B203" s="3">
        <v>1.06</v>
      </c>
      <c r="C203" s="3">
        <v>1.02</v>
      </c>
      <c r="D203" s="3">
        <v>0.42</v>
      </c>
      <c r="E203" s="3">
        <v>0.86</v>
      </c>
      <c r="F203" s="18" t="s">
        <v>760</v>
      </c>
      <c r="G203" s="1" t="s">
        <v>67</v>
      </c>
      <c r="H203" s="1">
        <v>28</v>
      </c>
      <c r="I203" s="1"/>
      <c r="J203" s="20">
        <f t="shared" si="4"/>
        <v>0.39622641509433959</v>
      </c>
      <c r="K203" s="6" t="s">
        <v>66</v>
      </c>
      <c r="L203" s="6" t="s">
        <v>266</v>
      </c>
      <c r="M203" s="6" t="s">
        <v>820</v>
      </c>
      <c r="N203" s="6" t="s">
        <v>197</v>
      </c>
      <c r="O203" s="6" t="s">
        <v>250</v>
      </c>
      <c r="P203" s="6" t="s">
        <v>263</v>
      </c>
      <c r="Q203" s="6" t="s">
        <v>252</v>
      </c>
      <c r="R203" s="6" t="s">
        <v>199</v>
      </c>
      <c r="S203" s="6" t="s">
        <v>264</v>
      </c>
      <c r="T203" s="6" t="s">
        <v>233</v>
      </c>
      <c r="U203" s="8">
        <v>42029</v>
      </c>
      <c r="V203" s="6" t="s">
        <v>265</v>
      </c>
      <c r="W203" s="6" t="s">
        <v>202</v>
      </c>
      <c r="X203" s="6" t="s">
        <v>202</v>
      </c>
      <c r="Y203" s="6" t="s">
        <v>203</v>
      </c>
      <c r="Z203" s="17"/>
    </row>
    <row r="204" spans="1:28" x14ac:dyDescent="0.3">
      <c r="A204" t="s">
        <v>69</v>
      </c>
      <c r="B204" s="3">
        <v>1.1000000000000001</v>
      </c>
      <c r="C204" s="3">
        <v>0.94</v>
      </c>
      <c r="D204" s="3">
        <v>0.42</v>
      </c>
      <c r="E204" s="3">
        <v>0.76</v>
      </c>
      <c r="F204" s="18" t="s">
        <v>757</v>
      </c>
      <c r="G204" s="1" t="s">
        <v>1</v>
      </c>
      <c r="H204" s="1">
        <v>19</v>
      </c>
      <c r="I204" s="2" t="s">
        <v>74</v>
      </c>
      <c r="J204" s="20">
        <f t="shared" si="4"/>
        <v>0.38181818181818178</v>
      </c>
      <c r="K204" s="6" t="s">
        <v>69</v>
      </c>
      <c r="L204" s="6" t="s">
        <v>221</v>
      </c>
      <c r="M204" s="6" t="s">
        <v>820</v>
      </c>
      <c r="N204" s="6" t="s">
        <v>197</v>
      </c>
      <c r="O204" s="6" t="s">
        <v>250</v>
      </c>
      <c r="P204" s="6" t="s">
        <v>256</v>
      </c>
      <c r="Q204" s="6" t="s">
        <v>252</v>
      </c>
      <c r="R204" s="6" t="s">
        <v>253</v>
      </c>
      <c r="S204" s="6" t="s">
        <v>260</v>
      </c>
      <c r="T204" s="6" t="s">
        <v>226</v>
      </c>
      <c r="U204" s="8">
        <v>41711</v>
      </c>
      <c r="V204" s="6" t="s">
        <v>227</v>
      </c>
      <c r="W204" s="6" t="s">
        <v>202</v>
      </c>
      <c r="X204" s="6" t="s">
        <v>202</v>
      </c>
      <c r="Y204" s="6" t="s">
        <v>203</v>
      </c>
      <c r="Z204" s="16"/>
    </row>
    <row r="205" spans="1:28" x14ac:dyDescent="0.3">
      <c r="A205" t="s">
        <v>128</v>
      </c>
      <c r="B205" s="3">
        <v>1.34</v>
      </c>
      <c r="C205" s="3">
        <v>1.4</v>
      </c>
      <c r="D205" s="3">
        <v>0.42</v>
      </c>
      <c r="E205" s="3">
        <v>1.1000000000000001</v>
      </c>
      <c r="F205" s="18" t="s">
        <v>774</v>
      </c>
      <c r="J205" s="20">
        <f t="shared" si="4"/>
        <v>0.31343283582089548</v>
      </c>
      <c r="K205" s="6" t="s">
        <v>128</v>
      </c>
      <c r="L205" s="6" t="s">
        <v>221</v>
      </c>
      <c r="M205" s="6" t="s">
        <v>820</v>
      </c>
      <c r="N205" s="6" t="s">
        <v>197</v>
      </c>
      <c r="O205" s="6" t="s">
        <v>250</v>
      </c>
      <c r="P205" s="6" t="s">
        <v>816</v>
      </c>
      <c r="Q205" s="6" t="s">
        <v>252</v>
      </c>
      <c r="R205" s="6" t="s">
        <v>253</v>
      </c>
      <c r="S205" s="6" t="s">
        <v>391</v>
      </c>
      <c r="T205" s="6" t="s">
        <v>363</v>
      </c>
      <c r="U205" s="8">
        <v>40207</v>
      </c>
      <c r="V205" s="6" t="s">
        <v>227</v>
      </c>
      <c r="W205" s="6" t="s">
        <v>202</v>
      </c>
      <c r="X205" s="6" t="s">
        <v>202</v>
      </c>
      <c r="Y205" s="6" t="s">
        <v>203</v>
      </c>
      <c r="Z205" s="6"/>
    </row>
    <row r="206" spans="1:28" x14ac:dyDescent="0.3">
      <c r="A206" t="s">
        <v>110</v>
      </c>
      <c r="B206" s="3">
        <v>1.18</v>
      </c>
      <c r="C206" s="3">
        <v>1.1200000000000001</v>
      </c>
      <c r="D206" s="3">
        <v>0.44</v>
      </c>
      <c r="E206" s="3">
        <v>0.96</v>
      </c>
      <c r="F206" s="18">
        <v>35</v>
      </c>
      <c r="J206" s="20">
        <f t="shared" si="4"/>
        <v>0.3728813559322034</v>
      </c>
      <c r="K206" s="6" t="s">
        <v>110</v>
      </c>
      <c r="L206" s="6" t="s">
        <v>221</v>
      </c>
      <c r="M206" s="6" t="s">
        <v>820</v>
      </c>
      <c r="N206" s="6" t="s">
        <v>197</v>
      </c>
      <c r="O206" s="6" t="s">
        <v>250</v>
      </c>
      <c r="P206" s="6" t="s">
        <v>383</v>
      </c>
      <c r="Q206" s="6" t="s">
        <v>821</v>
      </c>
      <c r="R206" s="6" t="s">
        <v>253</v>
      </c>
      <c r="S206" s="6" t="s">
        <v>384</v>
      </c>
      <c r="T206" s="6" t="s">
        <v>363</v>
      </c>
      <c r="U206" s="8">
        <v>40182</v>
      </c>
      <c r="V206" s="6" t="s">
        <v>227</v>
      </c>
      <c r="W206" s="6" t="s">
        <v>202</v>
      </c>
      <c r="X206" s="6" t="s">
        <v>202</v>
      </c>
      <c r="Y206" s="6" t="s">
        <v>203</v>
      </c>
      <c r="Z206" s="16"/>
      <c r="AA206" s="22"/>
    </row>
    <row r="207" spans="1:28" x14ac:dyDescent="0.3">
      <c r="A207" t="s">
        <v>70</v>
      </c>
      <c r="B207" s="3">
        <v>1.08</v>
      </c>
      <c r="C207" s="3">
        <v>1.1399999999999999</v>
      </c>
      <c r="D207" s="3">
        <v>0.38</v>
      </c>
      <c r="E207" s="3">
        <v>0.88</v>
      </c>
      <c r="F207" s="18" t="s">
        <v>761</v>
      </c>
      <c r="G207" s="1" t="s">
        <v>71</v>
      </c>
      <c r="H207" s="1">
        <v>17</v>
      </c>
      <c r="I207"/>
      <c r="J207" s="20">
        <f t="shared" si="4"/>
        <v>0.35185185185185186</v>
      </c>
      <c r="K207" s="6" t="s">
        <v>70</v>
      </c>
      <c r="L207" s="6" t="s">
        <v>251</v>
      </c>
      <c r="M207" s="6" t="s">
        <v>820</v>
      </c>
      <c r="N207" s="6" t="s">
        <v>197</v>
      </c>
      <c r="O207" s="6" t="s">
        <v>250</v>
      </c>
      <c r="P207" s="6" t="s">
        <v>492</v>
      </c>
      <c r="Q207" s="6" t="s">
        <v>252</v>
      </c>
      <c r="R207" s="6" t="s">
        <v>253</v>
      </c>
      <c r="S207" s="6" t="s">
        <v>493</v>
      </c>
      <c r="T207" s="6" t="s">
        <v>494</v>
      </c>
      <c r="U207" s="8">
        <v>39607</v>
      </c>
      <c r="V207" s="6" t="s">
        <v>495</v>
      </c>
      <c r="W207" s="6" t="s">
        <v>259</v>
      </c>
      <c r="X207" s="6"/>
      <c r="Y207" s="6" t="s">
        <v>203</v>
      </c>
      <c r="Z207" s="6"/>
    </row>
    <row r="208" spans="1:28" x14ac:dyDescent="0.3">
      <c r="A208" t="s">
        <v>68</v>
      </c>
      <c r="B208" s="3">
        <v>1.1000000000000001</v>
      </c>
      <c r="C208" s="3">
        <v>1.22</v>
      </c>
      <c r="D208" s="3">
        <v>0.44</v>
      </c>
      <c r="E208" s="3">
        <v>0.96</v>
      </c>
      <c r="F208" s="18">
        <v>30</v>
      </c>
      <c r="G208" s="1" t="s">
        <v>12</v>
      </c>
      <c r="H208" s="1">
        <v>17</v>
      </c>
      <c r="I208" s="1">
        <v>5</v>
      </c>
      <c r="J208" s="20">
        <f t="shared" si="4"/>
        <v>0.39999999999999997</v>
      </c>
      <c r="K208" s="6" t="s">
        <v>68</v>
      </c>
      <c r="L208" s="6" t="s">
        <v>251</v>
      </c>
      <c r="M208" s="6" t="s">
        <v>820</v>
      </c>
      <c r="N208" s="6" t="s">
        <v>197</v>
      </c>
      <c r="O208" s="6" t="s">
        <v>250</v>
      </c>
      <c r="P208" s="6" t="s">
        <v>817</v>
      </c>
      <c r="Q208" s="6" t="s">
        <v>252</v>
      </c>
      <c r="R208" s="6" t="s">
        <v>253</v>
      </c>
      <c r="S208" s="6" t="s">
        <v>254</v>
      </c>
      <c r="T208" s="6" t="s">
        <v>255</v>
      </c>
      <c r="U208" s="8">
        <v>38193</v>
      </c>
      <c r="V208" s="6" t="s">
        <v>202</v>
      </c>
      <c r="W208" s="6" t="s">
        <v>202</v>
      </c>
      <c r="X208" s="6" t="s">
        <v>202</v>
      </c>
      <c r="Y208" s="6" t="s">
        <v>203</v>
      </c>
      <c r="Z208" s="6"/>
    </row>
    <row r="209" spans="1:28" x14ac:dyDescent="0.3">
      <c r="A209" t="s">
        <v>527</v>
      </c>
      <c r="J209" s="20"/>
      <c r="K209" s="6" t="s">
        <v>527</v>
      </c>
      <c r="L209" s="6" t="s">
        <v>251</v>
      </c>
      <c r="M209" s="6" t="s">
        <v>820</v>
      </c>
      <c r="N209" s="6" t="s">
        <v>197</v>
      </c>
      <c r="O209" s="6" t="s">
        <v>250</v>
      </c>
      <c r="P209" s="6" t="s">
        <v>605</v>
      </c>
      <c r="Q209" s="6" t="s">
        <v>252</v>
      </c>
      <c r="R209" s="6" t="s">
        <v>253</v>
      </c>
      <c r="S209" s="6" t="s">
        <v>606</v>
      </c>
      <c r="T209" s="6" t="s">
        <v>310</v>
      </c>
      <c r="U209" s="8">
        <v>40341</v>
      </c>
      <c r="V209" s="6" t="s">
        <v>340</v>
      </c>
      <c r="W209" s="6" t="s">
        <v>814</v>
      </c>
      <c r="X209" s="6" t="s">
        <v>607</v>
      </c>
      <c r="Y209" s="6" t="s">
        <v>203</v>
      </c>
      <c r="Z209" s="6"/>
    </row>
    <row r="210" spans="1:28" x14ac:dyDescent="0.3">
      <c r="A210" t="s">
        <v>564</v>
      </c>
      <c r="B210" s="3">
        <v>0.84</v>
      </c>
      <c r="C210" s="3">
        <v>1</v>
      </c>
      <c r="J210" s="20"/>
      <c r="K210" s="6" t="s">
        <v>564</v>
      </c>
      <c r="L210" s="6" t="s">
        <v>251</v>
      </c>
      <c r="M210" s="6" t="s">
        <v>820</v>
      </c>
      <c r="N210" s="6" t="s">
        <v>197</v>
      </c>
      <c r="O210" s="6" t="s">
        <v>744</v>
      </c>
      <c r="P210" s="6" t="s">
        <v>817</v>
      </c>
      <c r="Q210" s="6" t="s">
        <v>252</v>
      </c>
      <c r="R210" s="6" t="s">
        <v>253</v>
      </c>
      <c r="S210" s="6" t="s">
        <v>677</v>
      </c>
      <c r="T210" s="6" t="s">
        <v>771</v>
      </c>
      <c r="U210" s="8">
        <v>39935</v>
      </c>
      <c r="V210" s="6" t="s">
        <v>249</v>
      </c>
      <c r="W210" s="6" t="s">
        <v>202</v>
      </c>
      <c r="X210" s="6" t="s">
        <v>202</v>
      </c>
      <c r="Y210" s="6" t="s">
        <v>203</v>
      </c>
      <c r="Z210" s="6"/>
    </row>
    <row r="211" spans="1:28" x14ac:dyDescent="0.3">
      <c r="A211" t="s">
        <v>94</v>
      </c>
      <c r="B211" s="3">
        <v>1.18</v>
      </c>
      <c r="C211" s="3">
        <v>1.06</v>
      </c>
      <c r="D211" s="3">
        <v>0.4</v>
      </c>
      <c r="E211" s="3">
        <v>0.84</v>
      </c>
      <c r="F211" s="4">
        <v>40</v>
      </c>
      <c r="G211" s="1" t="s">
        <v>93</v>
      </c>
      <c r="H211" s="1">
        <v>10</v>
      </c>
      <c r="I211"/>
      <c r="J211" s="20">
        <f t="shared" si="4"/>
        <v>0.33898305084745767</v>
      </c>
      <c r="K211" s="6" t="s">
        <v>94</v>
      </c>
      <c r="L211" s="6" t="s">
        <v>857</v>
      </c>
      <c r="M211" s="6" t="s">
        <v>196</v>
      </c>
      <c r="N211" s="6" t="s">
        <v>197</v>
      </c>
      <c r="O211" s="6" t="s">
        <v>250</v>
      </c>
      <c r="P211" s="6" t="s">
        <v>856</v>
      </c>
      <c r="Q211" s="6" t="s">
        <v>387</v>
      </c>
      <c r="R211" s="6" t="s">
        <v>199</v>
      </c>
      <c r="S211" s="6" t="s">
        <v>393</v>
      </c>
      <c r="T211" s="6" t="s">
        <v>321</v>
      </c>
      <c r="U211" s="8">
        <v>41962</v>
      </c>
      <c r="V211" s="6" t="s">
        <v>394</v>
      </c>
      <c r="W211" s="6" t="s">
        <v>202</v>
      </c>
      <c r="X211" s="6" t="s">
        <v>202</v>
      </c>
      <c r="Y211" s="6" t="s">
        <v>203</v>
      </c>
      <c r="Z211" s="6"/>
    </row>
    <row r="212" spans="1:28" x14ac:dyDescent="0.3">
      <c r="A212" t="s">
        <v>113</v>
      </c>
      <c r="B212" s="3">
        <v>1.62</v>
      </c>
      <c r="C212" s="3">
        <v>1.5</v>
      </c>
      <c r="D212" s="3">
        <v>0.54</v>
      </c>
      <c r="E212" s="3">
        <v>1.22</v>
      </c>
      <c r="J212" s="20">
        <f t="shared" si="4"/>
        <v>0.33333333333333331</v>
      </c>
      <c r="K212" s="6" t="s">
        <v>113</v>
      </c>
      <c r="L212" s="6" t="s">
        <v>858</v>
      </c>
      <c r="M212" s="6" t="s">
        <v>196</v>
      </c>
      <c r="N212" s="6" t="s">
        <v>197</v>
      </c>
      <c r="O212" s="6" t="s">
        <v>250</v>
      </c>
      <c r="P212" s="6" t="s">
        <v>855</v>
      </c>
      <c r="Q212" s="6" t="s">
        <v>387</v>
      </c>
      <c r="R212" s="6" t="s">
        <v>199</v>
      </c>
      <c r="S212" s="6" t="s">
        <v>388</v>
      </c>
      <c r="T212" s="6" t="s">
        <v>233</v>
      </c>
      <c r="U212" s="8">
        <v>42028</v>
      </c>
      <c r="V212" s="6" t="s">
        <v>265</v>
      </c>
      <c r="W212" s="6" t="s">
        <v>202</v>
      </c>
      <c r="X212" s="6" t="s">
        <v>202</v>
      </c>
      <c r="Y212" s="6" t="s">
        <v>203</v>
      </c>
      <c r="Z212" s="17"/>
    </row>
    <row r="213" spans="1:28" x14ac:dyDescent="0.3">
      <c r="A213" t="s">
        <v>206</v>
      </c>
      <c r="B213" s="3">
        <v>1.7</v>
      </c>
      <c r="C213" s="3">
        <v>1.6</v>
      </c>
      <c r="D213" s="3">
        <v>0.52</v>
      </c>
      <c r="E213" s="3">
        <v>1.28</v>
      </c>
      <c r="F213" s="18" t="s">
        <v>757</v>
      </c>
      <c r="J213" s="20">
        <f t="shared" si="4"/>
        <v>0.30588235294117649</v>
      </c>
      <c r="K213" s="6" t="s">
        <v>206</v>
      </c>
      <c r="L213" s="6" t="s">
        <v>858</v>
      </c>
      <c r="M213" s="6" t="s">
        <v>196</v>
      </c>
      <c r="N213" s="6" t="s">
        <v>197</v>
      </c>
      <c r="O213" s="6" t="s">
        <v>250</v>
      </c>
      <c r="P213" s="6" t="s">
        <v>855</v>
      </c>
      <c r="Q213" s="6" t="s">
        <v>387</v>
      </c>
      <c r="R213" s="6" t="s">
        <v>199</v>
      </c>
      <c r="S213" s="6" t="s">
        <v>388</v>
      </c>
      <c r="T213" s="6" t="s">
        <v>233</v>
      </c>
      <c r="U213" s="8">
        <v>42028</v>
      </c>
      <c r="V213" s="6" t="s">
        <v>265</v>
      </c>
      <c r="W213" s="6" t="s">
        <v>202</v>
      </c>
      <c r="X213" s="6" t="s">
        <v>202</v>
      </c>
      <c r="Y213" s="6" t="s">
        <v>203</v>
      </c>
      <c r="Z213" s="6"/>
    </row>
    <row r="214" spans="1:28" x14ac:dyDescent="0.3">
      <c r="A214" t="s">
        <v>91</v>
      </c>
      <c r="B214" s="3">
        <v>1.7</v>
      </c>
      <c r="C214" s="3">
        <v>1.58</v>
      </c>
      <c r="D214" s="3">
        <v>0.78</v>
      </c>
      <c r="E214" s="3">
        <v>1.24</v>
      </c>
      <c r="F214" s="4">
        <v>40</v>
      </c>
      <c r="G214" s="1" t="s">
        <v>12</v>
      </c>
      <c r="H214" s="1" t="s">
        <v>92</v>
      </c>
      <c r="I214"/>
      <c r="J214" s="20">
        <f t="shared" si="4"/>
        <v>0.45882352941176474</v>
      </c>
      <c r="K214" s="6" t="s">
        <v>91</v>
      </c>
      <c r="L214" s="6" t="s">
        <v>869</v>
      </c>
      <c r="M214" s="6" t="s">
        <v>196</v>
      </c>
      <c r="N214" s="6" t="s">
        <v>197</v>
      </c>
      <c r="O214" s="6" t="s">
        <v>250</v>
      </c>
      <c r="P214" s="6" t="s">
        <v>867</v>
      </c>
      <c r="Q214" s="6" t="s">
        <v>198</v>
      </c>
      <c r="R214" s="6" t="s">
        <v>199</v>
      </c>
      <c r="S214" s="6" t="s">
        <v>420</v>
      </c>
      <c r="T214" s="6" t="s">
        <v>421</v>
      </c>
      <c r="U214" s="8">
        <v>40498</v>
      </c>
      <c r="V214" s="6" t="s">
        <v>422</v>
      </c>
      <c r="W214" s="6" t="s">
        <v>202</v>
      </c>
      <c r="X214" s="6" t="s">
        <v>202</v>
      </c>
      <c r="Y214" s="6" t="s">
        <v>203</v>
      </c>
      <c r="Z214" s="6" t="s">
        <v>423</v>
      </c>
      <c r="AA214" s="17"/>
      <c r="AB214" s="17"/>
    </row>
    <row r="215" spans="1:28" x14ac:dyDescent="0.3">
      <c r="A215" t="s">
        <v>535</v>
      </c>
      <c r="B215" s="3">
        <v>1.18</v>
      </c>
      <c r="C215" s="3">
        <v>1.34</v>
      </c>
      <c r="D215" s="3">
        <v>0.48</v>
      </c>
      <c r="E215" s="3">
        <v>1.1599999999999999</v>
      </c>
      <c r="F215" s="18">
        <v>40</v>
      </c>
      <c r="J215" s="20">
        <f t="shared" si="4"/>
        <v>0.40677966101694918</v>
      </c>
      <c r="K215" s="6" t="s">
        <v>535</v>
      </c>
      <c r="L215" s="6" t="s">
        <v>642</v>
      </c>
      <c r="M215" s="6" t="s">
        <v>196</v>
      </c>
      <c r="N215" s="6" t="s">
        <v>197</v>
      </c>
      <c r="O215" s="6" t="s">
        <v>250</v>
      </c>
      <c r="P215" s="6" t="s">
        <v>643</v>
      </c>
      <c r="Q215" s="6" t="s">
        <v>198</v>
      </c>
      <c r="R215" s="6" t="s">
        <v>199</v>
      </c>
      <c r="S215" s="6" t="s">
        <v>644</v>
      </c>
      <c r="T215" s="6" t="s">
        <v>645</v>
      </c>
      <c r="U215" s="8">
        <v>42799</v>
      </c>
      <c r="V215" s="6" t="s">
        <v>270</v>
      </c>
      <c r="W215" s="6" t="s">
        <v>202</v>
      </c>
      <c r="X215" s="6" t="s">
        <v>202</v>
      </c>
      <c r="Y215" s="6" t="s">
        <v>203</v>
      </c>
      <c r="Z215" s="6"/>
    </row>
    <row r="216" spans="1:28" x14ac:dyDescent="0.3">
      <c r="A216" s="16" t="s">
        <v>88</v>
      </c>
      <c r="B216" s="3">
        <v>1.32</v>
      </c>
      <c r="C216" s="3">
        <v>1.3</v>
      </c>
      <c r="D216" s="3">
        <v>0.48</v>
      </c>
      <c r="E216" s="3">
        <v>0.84</v>
      </c>
      <c r="F216"/>
      <c r="G216" s="1" t="s">
        <v>90</v>
      </c>
      <c r="H216" s="1" t="s">
        <v>89</v>
      </c>
      <c r="I216"/>
      <c r="J216" s="20">
        <f t="shared" si="4"/>
        <v>0.36363636363636359</v>
      </c>
      <c r="K216" s="6" t="s">
        <v>88</v>
      </c>
      <c r="L216" s="6" t="s">
        <v>864</v>
      </c>
      <c r="M216" s="6" t="s">
        <v>196</v>
      </c>
      <c r="N216" s="6" t="s">
        <v>197</v>
      </c>
      <c r="O216" s="6" t="s">
        <v>250</v>
      </c>
      <c r="P216" s="19" t="s">
        <v>863</v>
      </c>
      <c r="Q216" s="6" t="s">
        <v>198</v>
      </c>
      <c r="R216" s="6" t="s">
        <v>199</v>
      </c>
      <c r="S216" s="6" t="s">
        <v>389</v>
      </c>
      <c r="T216" s="6" t="s">
        <v>390</v>
      </c>
      <c r="U216" s="8">
        <v>40560</v>
      </c>
      <c r="V216" s="6" t="s">
        <v>237</v>
      </c>
      <c r="W216" s="6" t="s">
        <v>202</v>
      </c>
      <c r="X216" s="6" t="s">
        <v>202</v>
      </c>
      <c r="Y216" s="6" t="s">
        <v>203</v>
      </c>
      <c r="Z216" s="6"/>
    </row>
    <row r="217" spans="1:28" x14ac:dyDescent="0.3">
      <c r="A217" s="16" t="s">
        <v>86</v>
      </c>
      <c r="B217" s="3">
        <v>2.7</v>
      </c>
      <c r="C217" s="3">
        <v>2.4300000000000002</v>
      </c>
      <c r="D217" s="3">
        <v>0.83</v>
      </c>
      <c r="E217" s="3">
        <v>2.0299999999999998</v>
      </c>
      <c r="F217" s="4">
        <v>65</v>
      </c>
      <c r="G217" s="1" t="s">
        <v>52</v>
      </c>
      <c r="H217">
        <v>13</v>
      </c>
      <c r="I217" s="1" t="s">
        <v>0</v>
      </c>
      <c r="J217" s="20">
        <f t="shared" si="4"/>
        <v>0.30740740740740735</v>
      </c>
      <c r="K217" s="6" t="s">
        <v>86</v>
      </c>
      <c r="L217" s="6" t="s">
        <v>684</v>
      </c>
      <c r="M217" s="6" t="s">
        <v>196</v>
      </c>
      <c r="N217" s="6" t="s">
        <v>197</v>
      </c>
      <c r="O217" s="6" t="s">
        <v>250</v>
      </c>
      <c r="P217" s="6" t="s">
        <v>685</v>
      </c>
      <c r="Q217" s="6" t="s">
        <v>686</v>
      </c>
      <c r="R217" s="6" t="s">
        <v>199</v>
      </c>
      <c r="S217" s="6" t="s">
        <v>687</v>
      </c>
      <c r="T217" s="6" t="s">
        <v>688</v>
      </c>
      <c r="U217" s="8">
        <v>42531</v>
      </c>
      <c r="V217" s="6" t="s">
        <v>689</v>
      </c>
      <c r="W217" s="6" t="s">
        <v>202</v>
      </c>
      <c r="X217" s="6" t="s">
        <v>202</v>
      </c>
      <c r="Y217" s="6" t="s">
        <v>203</v>
      </c>
      <c r="Z217" s="6" t="s">
        <v>690</v>
      </c>
    </row>
    <row r="218" spans="1:28" x14ac:dyDescent="0.3">
      <c r="A218" s="16" t="s">
        <v>747</v>
      </c>
      <c r="J218" s="20"/>
      <c r="K218" s="6" t="s">
        <v>747</v>
      </c>
      <c r="L218" s="6" t="s">
        <v>195</v>
      </c>
      <c r="M218" s="6" t="s">
        <v>196</v>
      </c>
      <c r="N218" s="6" t="s">
        <v>197</v>
      </c>
      <c r="O218" s="6" t="s">
        <v>223</v>
      </c>
      <c r="P218" s="19" t="s">
        <v>859</v>
      </c>
      <c r="Q218" s="6" t="s">
        <v>198</v>
      </c>
      <c r="R218" s="6" t="s">
        <v>199</v>
      </c>
      <c r="S218" s="6" t="s">
        <v>748</v>
      </c>
      <c r="T218" s="6" t="s">
        <v>201</v>
      </c>
      <c r="U218" s="7">
        <v>34512</v>
      </c>
      <c r="V218" s="6" t="s">
        <v>749</v>
      </c>
      <c r="W218" s="6" t="s">
        <v>304</v>
      </c>
      <c r="X218" s="6" t="s">
        <v>750</v>
      </c>
      <c r="Y218" s="6" t="s">
        <v>203</v>
      </c>
      <c r="Z218" s="6"/>
    </row>
    <row r="219" spans="1:28" x14ac:dyDescent="0.3">
      <c r="A219" s="16" t="s">
        <v>87</v>
      </c>
      <c r="B219" s="3">
        <v>1.46</v>
      </c>
      <c r="C219" s="3">
        <v>1.56</v>
      </c>
      <c r="D219" s="3">
        <v>0.48</v>
      </c>
      <c r="E219" s="3">
        <v>1.22</v>
      </c>
      <c r="F219" s="1" t="s">
        <v>763</v>
      </c>
      <c r="G219" s="1" t="s">
        <v>52</v>
      </c>
      <c r="H219">
        <v>20</v>
      </c>
      <c r="I219"/>
      <c r="J219" s="20">
        <f t="shared" si="4"/>
        <v>0.32876712328767121</v>
      </c>
      <c r="K219" s="6" t="s">
        <v>87</v>
      </c>
      <c r="L219" s="6" t="s">
        <v>195</v>
      </c>
      <c r="M219" s="6" t="s">
        <v>196</v>
      </c>
      <c r="N219" s="6" t="s">
        <v>197</v>
      </c>
      <c r="O219" s="6" t="s">
        <v>250</v>
      </c>
      <c r="P219" s="19" t="s">
        <v>859</v>
      </c>
      <c r="Q219" s="6" t="s">
        <v>198</v>
      </c>
      <c r="R219" s="6" t="s">
        <v>199</v>
      </c>
      <c r="S219" s="6" t="s">
        <v>200</v>
      </c>
      <c r="T219" s="6" t="s">
        <v>201</v>
      </c>
      <c r="U219" s="8">
        <v>40440</v>
      </c>
      <c r="V219" s="6" t="s">
        <v>898</v>
      </c>
      <c r="W219" s="6" t="s">
        <v>202</v>
      </c>
      <c r="X219" s="6" t="s">
        <v>202</v>
      </c>
      <c r="Y219" s="6" t="s">
        <v>203</v>
      </c>
      <c r="Z219" s="6"/>
    </row>
    <row r="220" spans="1:28" x14ac:dyDescent="0.3">
      <c r="A220" s="16" t="s">
        <v>568</v>
      </c>
      <c r="B220" s="3">
        <v>0.8</v>
      </c>
      <c r="C220" s="3">
        <v>1.04</v>
      </c>
      <c r="J220" s="20"/>
      <c r="K220" s="6" t="s">
        <v>568</v>
      </c>
      <c r="L220" s="6" t="s">
        <v>195</v>
      </c>
      <c r="M220" s="6" t="s">
        <v>196</v>
      </c>
      <c r="N220" s="6" t="s">
        <v>197</v>
      </c>
      <c r="O220" s="6" t="s">
        <v>744</v>
      </c>
      <c r="P220" s="19" t="s">
        <v>859</v>
      </c>
      <c r="Q220" s="6" t="s">
        <v>198</v>
      </c>
      <c r="R220" s="6" t="s">
        <v>199</v>
      </c>
      <c r="S220" s="6" t="s">
        <v>657</v>
      </c>
      <c r="T220" s="6" t="s">
        <v>201</v>
      </c>
      <c r="U220" s="14"/>
      <c r="V220" s="6"/>
      <c r="W220" s="6" t="s">
        <v>202</v>
      </c>
      <c r="X220" s="6" t="s">
        <v>658</v>
      </c>
      <c r="Y220" s="6" t="s">
        <v>203</v>
      </c>
      <c r="Z220" s="6" t="s">
        <v>909</v>
      </c>
    </row>
    <row r="221" spans="1:28" x14ac:dyDescent="0.3">
      <c r="A221" s="36" t="s">
        <v>101</v>
      </c>
      <c r="B221" s="3">
        <v>1.34</v>
      </c>
      <c r="C221" s="3">
        <v>1.1599999999999999</v>
      </c>
      <c r="D221" s="3">
        <v>0.56000000000000005</v>
      </c>
      <c r="E221" s="3">
        <v>0.96</v>
      </c>
      <c r="F221" s="18">
        <v>50</v>
      </c>
      <c r="G221" s="1" t="s">
        <v>100</v>
      </c>
      <c r="H221" s="1" t="s">
        <v>1</v>
      </c>
      <c r="I221"/>
      <c r="J221" s="20">
        <f t="shared" si="4"/>
        <v>0.41791044776119407</v>
      </c>
      <c r="K221" s="25" t="s">
        <v>101</v>
      </c>
      <c r="L221" s="17" t="s">
        <v>419</v>
      </c>
      <c r="M221" s="25" t="s">
        <v>196</v>
      </c>
      <c r="N221" s="25" t="s">
        <v>197</v>
      </c>
      <c r="O221" s="25" t="s">
        <v>250</v>
      </c>
      <c r="P221" s="25" t="s">
        <v>413</v>
      </c>
      <c r="Q221" s="25" t="s">
        <v>414</v>
      </c>
      <c r="R221" s="25" t="s">
        <v>199</v>
      </c>
      <c r="S221" s="25" t="s">
        <v>416</v>
      </c>
      <c r="T221" s="25" t="s">
        <v>411</v>
      </c>
      <c r="U221" s="15">
        <v>36708</v>
      </c>
      <c r="V221" s="25" t="s">
        <v>417</v>
      </c>
      <c r="W221" s="25" t="s">
        <v>202</v>
      </c>
      <c r="X221" s="25" t="s">
        <v>202</v>
      </c>
      <c r="Y221" s="25" t="s">
        <v>203</v>
      </c>
      <c r="Z221" s="17" t="s">
        <v>418</v>
      </c>
    </row>
    <row r="222" spans="1:28" x14ac:dyDescent="0.3">
      <c r="A222" t="s">
        <v>95</v>
      </c>
      <c r="B222" s="3">
        <v>1.62</v>
      </c>
      <c r="C222" s="3">
        <v>1.18</v>
      </c>
      <c r="D222" s="3">
        <v>0.57999999999999996</v>
      </c>
      <c r="E222" s="3">
        <v>1.04</v>
      </c>
      <c r="F222" s="1" t="s">
        <v>773</v>
      </c>
      <c r="G222" s="1" t="s">
        <v>12</v>
      </c>
      <c r="H222" s="1" t="s">
        <v>60</v>
      </c>
      <c r="I222"/>
      <c r="J222" s="20">
        <f t="shared" si="4"/>
        <v>0.35802469135802462</v>
      </c>
      <c r="K222" s="11" t="s">
        <v>95</v>
      </c>
      <c r="L222" s="11" t="s">
        <v>419</v>
      </c>
      <c r="M222" s="11" t="s">
        <v>196</v>
      </c>
      <c r="N222" s="11" t="s">
        <v>197</v>
      </c>
      <c r="O222" s="25" t="s">
        <v>250</v>
      </c>
      <c r="P222" s="25" t="s">
        <v>413</v>
      </c>
      <c r="Q222" s="11" t="s">
        <v>414</v>
      </c>
      <c r="R222" s="11" t="s">
        <v>199</v>
      </c>
      <c r="S222" s="11" t="s">
        <v>277</v>
      </c>
      <c r="T222" s="11" t="s">
        <v>278</v>
      </c>
      <c r="U222" s="13">
        <v>42132</v>
      </c>
      <c r="V222" s="11" t="s">
        <v>279</v>
      </c>
      <c r="W222" s="11" t="s">
        <v>279</v>
      </c>
      <c r="X222" s="11" t="s">
        <v>202</v>
      </c>
      <c r="Y222" s="6" t="s">
        <v>203</v>
      </c>
      <c r="Z222" s="17"/>
    </row>
    <row r="223" spans="1:28" x14ac:dyDescent="0.3">
      <c r="A223" t="s">
        <v>114</v>
      </c>
      <c r="B223" s="3">
        <v>1.38</v>
      </c>
      <c r="C223" s="3">
        <v>1.26</v>
      </c>
      <c r="D223" s="3">
        <v>0.44</v>
      </c>
      <c r="E223" s="3">
        <v>0.96</v>
      </c>
      <c r="J223" s="20">
        <f t="shared" si="4"/>
        <v>0.31884057971014496</v>
      </c>
      <c r="K223" s="25" t="s">
        <v>114</v>
      </c>
      <c r="L223" s="17" t="s">
        <v>862</v>
      </c>
      <c r="M223" s="25" t="s">
        <v>196</v>
      </c>
      <c r="N223" s="11" t="s">
        <v>197</v>
      </c>
      <c r="O223" s="25" t="s">
        <v>250</v>
      </c>
      <c r="P223" s="25" t="s">
        <v>861</v>
      </c>
      <c r="Q223" s="25" t="s">
        <v>387</v>
      </c>
      <c r="R223" s="25" t="s">
        <v>199</v>
      </c>
      <c r="S223" s="25" t="s">
        <v>392</v>
      </c>
      <c r="T223" s="25" t="s">
        <v>262</v>
      </c>
      <c r="U223" s="15">
        <v>40936</v>
      </c>
      <c r="V223" s="25" t="s">
        <v>237</v>
      </c>
      <c r="W223" s="25" t="s">
        <v>202</v>
      </c>
      <c r="X223" s="25" t="s">
        <v>202</v>
      </c>
      <c r="Y223" s="6" t="s">
        <v>203</v>
      </c>
      <c r="Z223" s="17"/>
    </row>
    <row r="224" spans="1:28" x14ac:dyDescent="0.3">
      <c r="A224" t="s">
        <v>177</v>
      </c>
      <c r="B224" s="3">
        <v>1.18</v>
      </c>
      <c r="C224" s="3">
        <v>1.24</v>
      </c>
      <c r="D224" s="3">
        <v>0.44</v>
      </c>
      <c r="E224" s="3">
        <v>0.88</v>
      </c>
      <c r="F224" s="18" t="s">
        <v>769</v>
      </c>
      <c r="J224" s="20">
        <f t="shared" si="4"/>
        <v>0.3728813559322034</v>
      </c>
      <c r="K224" s="25" t="s">
        <v>177</v>
      </c>
      <c r="L224" s="17" t="s">
        <v>862</v>
      </c>
      <c r="M224" s="25" t="s">
        <v>196</v>
      </c>
      <c r="N224" s="11" t="s">
        <v>197</v>
      </c>
      <c r="O224" s="25" t="s">
        <v>250</v>
      </c>
      <c r="P224" s="25" t="s">
        <v>861</v>
      </c>
      <c r="Q224" s="25" t="s">
        <v>387</v>
      </c>
      <c r="R224" s="25" t="s">
        <v>199</v>
      </c>
      <c r="S224" s="25" t="s">
        <v>392</v>
      </c>
      <c r="T224" s="25" t="s">
        <v>262</v>
      </c>
      <c r="U224" s="15">
        <v>40936</v>
      </c>
      <c r="V224" s="25" t="s">
        <v>237</v>
      </c>
      <c r="W224" s="25" t="s">
        <v>202</v>
      </c>
      <c r="X224" s="25" t="s">
        <v>202</v>
      </c>
      <c r="Y224" s="6" t="s">
        <v>203</v>
      </c>
      <c r="Z224" s="17"/>
    </row>
    <row r="225" spans="1:28" x14ac:dyDescent="0.3">
      <c r="A225" s="22" t="s">
        <v>125</v>
      </c>
      <c r="B225" s="3">
        <v>1.22</v>
      </c>
      <c r="C225" s="3">
        <v>1.22</v>
      </c>
      <c r="D225" s="3">
        <v>0.4</v>
      </c>
      <c r="E225" s="3">
        <v>0.98</v>
      </c>
      <c r="J225" s="20">
        <f t="shared" si="4"/>
        <v>0.32786885245901642</v>
      </c>
      <c r="K225" s="25" t="s">
        <v>125</v>
      </c>
      <c r="L225" s="6" t="s">
        <v>221</v>
      </c>
      <c r="M225" s="25" t="s">
        <v>196</v>
      </c>
      <c r="N225" s="11" t="s">
        <v>197</v>
      </c>
      <c r="O225" s="25" t="s">
        <v>250</v>
      </c>
      <c r="P225" s="6" t="s">
        <v>866</v>
      </c>
      <c r="Q225" s="25" t="s">
        <v>414</v>
      </c>
      <c r="R225" s="25" t="s">
        <v>199</v>
      </c>
      <c r="S225" s="25" t="s">
        <v>410</v>
      </c>
      <c r="T225" s="25" t="s">
        <v>411</v>
      </c>
      <c r="U225" s="15">
        <v>24590</v>
      </c>
      <c r="V225" s="25" t="s">
        <v>412</v>
      </c>
      <c r="W225" s="25" t="s">
        <v>215</v>
      </c>
      <c r="X225" s="25"/>
      <c r="Y225" s="6" t="s">
        <v>203</v>
      </c>
      <c r="Z225" s="17"/>
    </row>
    <row r="226" spans="1:28" x14ac:dyDescent="0.3">
      <c r="A226" s="22" t="s">
        <v>553</v>
      </c>
      <c r="B226" s="3">
        <v>1.24</v>
      </c>
      <c r="C226" s="3">
        <v>1.04</v>
      </c>
      <c r="D226" s="3">
        <v>0.54</v>
      </c>
      <c r="E226" s="3">
        <v>0.96</v>
      </c>
      <c r="J226" s="20">
        <f t="shared" si="4"/>
        <v>0.43548387096774199</v>
      </c>
      <c r="K226" s="25" t="s">
        <v>553</v>
      </c>
      <c r="L226" s="17" t="s">
        <v>221</v>
      </c>
      <c r="M226" s="25" t="s">
        <v>196</v>
      </c>
      <c r="N226" s="11" t="s">
        <v>197</v>
      </c>
      <c r="O226" s="25" t="s">
        <v>250</v>
      </c>
      <c r="P226" s="25" t="s">
        <v>724</v>
      </c>
      <c r="Q226" s="25" t="s">
        <v>387</v>
      </c>
      <c r="R226" s="25" t="s">
        <v>199</v>
      </c>
      <c r="S226" s="25" t="s">
        <v>725</v>
      </c>
      <c r="T226" s="25" t="s">
        <v>233</v>
      </c>
      <c r="U226" s="15">
        <v>43073</v>
      </c>
      <c r="V226" s="25" t="s">
        <v>227</v>
      </c>
      <c r="W226" s="25" t="s">
        <v>202</v>
      </c>
      <c r="X226" s="25" t="s">
        <v>202</v>
      </c>
      <c r="Y226" s="6" t="s">
        <v>203</v>
      </c>
      <c r="Z226" s="17"/>
    </row>
    <row r="227" spans="1:28" x14ac:dyDescent="0.3">
      <c r="A227" s="22" t="s">
        <v>181</v>
      </c>
      <c r="B227" s="3">
        <v>0.8</v>
      </c>
      <c r="C227" s="3">
        <v>0.86</v>
      </c>
      <c r="D227" s="3">
        <v>0.36</v>
      </c>
      <c r="E227" s="3">
        <v>0.72</v>
      </c>
      <c r="F227" s="18" t="s">
        <v>764</v>
      </c>
      <c r="J227" s="20">
        <f t="shared" si="4"/>
        <v>0.44999999999999996</v>
      </c>
      <c r="K227" s="25" t="s">
        <v>181</v>
      </c>
      <c r="L227" s="25" t="s">
        <v>221</v>
      </c>
      <c r="M227" s="25" t="s">
        <v>196</v>
      </c>
      <c r="N227" s="11" t="s">
        <v>197</v>
      </c>
      <c r="O227" s="25" t="s">
        <v>250</v>
      </c>
      <c r="P227" s="25" t="s">
        <v>217</v>
      </c>
      <c r="Q227" s="25" t="s">
        <v>218</v>
      </c>
      <c r="R227" s="25" t="s">
        <v>199</v>
      </c>
      <c r="S227" s="25" t="s">
        <v>219</v>
      </c>
      <c r="T227" s="25" t="s">
        <v>213</v>
      </c>
      <c r="U227" s="15">
        <v>34927</v>
      </c>
      <c r="V227" s="25" t="s">
        <v>220</v>
      </c>
      <c r="W227" s="25" t="s">
        <v>215</v>
      </c>
      <c r="X227" s="25"/>
      <c r="Y227" s="6" t="s">
        <v>203</v>
      </c>
      <c r="Z227" s="17"/>
    </row>
    <row r="228" spans="1:28" x14ac:dyDescent="0.3">
      <c r="A228" s="22" t="s">
        <v>178</v>
      </c>
      <c r="B228" s="3">
        <v>1.48</v>
      </c>
      <c r="C228" s="3">
        <v>1.28</v>
      </c>
      <c r="D228" s="3">
        <v>0.52</v>
      </c>
      <c r="E228" s="3">
        <v>1.04</v>
      </c>
      <c r="F228" s="18">
        <v>50</v>
      </c>
      <c r="J228" s="20">
        <f t="shared" si="4"/>
        <v>0.35135135135135137</v>
      </c>
      <c r="K228" s="25" t="s">
        <v>178</v>
      </c>
      <c r="L228" s="17" t="s">
        <v>221</v>
      </c>
      <c r="M228" s="25" t="s">
        <v>196</v>
      </c>
      <c r="N228" s="11" t="s">
        <v>197</v>
      </c>
      <c r="O228" s="25" t="s">
        <v>250</v>
      </c>
      <c r="P228" s="25" t="s">
        <v>865</v>
      </c>
      <c r="Q228" s="25" t="s">
        <v>198</v>
      </c>
      <c r="R228" s="25" t="s">
        <v>199</v>
      </c>
      <c r="S228" s="25" t="s">
        <v>395</v>
      </c>
      <c r="T228" s="25" t="s">
        <v>262</v>
      </c>
      <c r="U228" s="15">
        <v>39839</v>
      </c>
      <c r="V228" s="25" t="s">
        <v>237</v>
      </c>
      <c r="W228" s="25" t="s">
        <v>202</v>
      </c>
      <c r="X228" s="25" t="s">
        <v>202</v>
      </c>
      <c r="Y228" s="6" t="s">
        <v>203</v>
      </c>
      <c r="Z228" s="17"/>
    </row>
    <row r="229" spans="1:28" x14ac:dyDescent="0.3">
      <c r="A229" s="22" t="s">
        <v>96</v>
      </c>
      <c r="B229" s="3">
        <v>1.1000000000000001</v>
      </c>
      <c r="C229" s="3">
        <v>1.1599999999999999</v>
      </c>
      <c r="D229" s="3">
        <v>0.48</v>
      </c>
      <c r="E229" s="3">
        <v>0.96</v>
      </c>
      <c r="F229" s="1" t="s">
        <v>764</v>
      </c>
      <c r="G229" s="1" t="s">
        <v>5</v>
      </c>
      <c r="H229" s="1" t="s">
        <v>97</v>
      </c>
      <c r="I229"/>
      <c r="J229" s="20">
        <f t="shared" si="4"/>
        <v>0.43636363636363629</v>
      </c>
      <c r="K229" s="25" t="s">
        <v>96</v>
      </c>
      <c r="L229" s="17" t="s">
        <v>221</v>
      </c>
      <c r="M229" s="25" t="s">
        <v>196</v>
      </c>
      <c r="N229" s="11" t="s">
        <v>197</v>
      </c>
      <c r="O229" s="25" t="s">
        <v>250</v>
      </c>
      <c r="P229" s="25" t="s">
        <v>860</v>
      </c>
      <c r="Q229" s="25" t="s">
        <v>218</v>
      </c>
      <c r="R229" s="25" t="s">
        <v>199</v>
      </c>
      <c r="S229" s="25" t="s">
        <v>447</v>
      </c>
      <c r="T229" s="25" t="s">
        <v>201</v>
      </c>
      <c r="U229" s="15">
        <v>34379</v>
      </c>
      <c r="V229" s="25" t="s">
        <v>448</v>
      </c>
      <c r="W229" s="25" t="s">
        <v>215</v>
      </c>
      <c r="X229" s="25"/>
      <c r="Y229" s="6" t="s">
        <v>203</v>
      </c>
      <c r="Z229" s="22"/>
    </row>
    <row r="230" spans="1:28" x14ac:dyDescent="0.3">
      <c r="A230" s="22" t="s">
        <v>98</v>
      </c>
      <c r="B230" s="3">
        <v>1.04</v>
      </c>
      <c r="C230" s="3">
        <v>1.22</v>
      </c>
      <c r="D230" s="3">
        <v>0.42</v>
      </c>
      <c r="E230" s="3">
        <v>0.96</v>
      </c>
      <c r="F230" s="1" t="s">
        <v>763</v>
      </c>
      <c r="G230" s="1" t="s">
        <v>62</v>
      </c>
      <c r="H230">
        <v>11</v>
      </c>
      <c r="I230"/>
      <c r="J230" s="20">
        <f t="shared" si="4"/>
        <v>0.4038461538461538</v>
      </c>
      <c r="K230" s="25" t="s">
        <v>98</v>
      </c>
      <c r="L230" s="17" t="s">
        <v>221</v>
      </c>
      <c r="M230" s="25" t="s">
        <v>196</v>
      </c>
      <c r="N230" s="11" t="s">
        <v>197</v>
      </c>
      <c r="O230" s="25" t="s">
        <v>250</v>
      </c>
      <c r="P230" s="6" t="s">
        <v>860</v>
      </c>
      <c r="Q230" s="25" t="s">
        <v>218</v>
      </c>
      <c r="R230" s="25" t="s">
        <v>199</v>
      </c>
      <c r="S230" s="25" t="s">
        <v>447</v>
      </c>
      <c r="T230" s="25" t="s">
        <v>201</v>
      </c>
      <c r="U230" s="15">
        <v>34379</v>
      </c>
      <c r="V230" s="25" t="s">
        <v>448</v>
      </c>
      <c r="W230" s="25" t="s">
        <v>215</v>
      </c>
      <c r="X230" s="25"/>
      <c r="Y230" s="6" t="s">
        <v>203</v>
      </c>
      <c r="Z230" s="22"/>
    </row>
    <row r="231" spans="1:28" x14ac:dyDescent="0.3">
      <c r="A231" t="s">
        <v>164</v>
      </c>
      <c r="B231" s="3">
        <v>1</v>
      </c>
      <c r="C231" s="3">
        <v>0.84</v>
      </c>
      <c r="D231" s="3">
        <v>0.36</v>
      </c>
      <c r="E231" s="3">
        <v>0.68</v>
      </c>
      <c r="F231" s="18" t="s">
        <v>770</v>
      </c>
      <c r="J231" s="20">
        <f t="shared" si="4"/>
        <v>0.36</v>
      </c>
      <c r="K231" s="25" t="s">
        <v>164</v>
      </c>
      <c r="L231" s="17" t="s">
        <v>912</v>
      </c>
      <c r="M231" s="25" t="s">
        <v>196</v>
      </c>
      <c r="N231" s="11" t="s">
        <v>197</v>
      </c>
      <c r="O231" s="25" t="s">
        <v>250</v>
      </c>
      <c r="P231" s="25" t="s">
        <v>856</v>
      </c>
      <c r="Q231" s="25" t="s">
        <v>387</v>
      </c>
      <c r="R231" s="25" t="s">
        <v>199</v>
      </c>
      <c r="S231" s="25" t="s">
        <v>391</v>
      </c>
      <c r="T231" s="25" t="s">
        <v>363</v>
      </c>
      <c r="U231" s="15">
        <v>40207</v>
      </c>
      <c r="V231" s="25" t="s">
        <v>227</v>
      </c>
      <c r="W231" s="25" t="s">
        <v>202</v>
      </c>
      <c r="X231" s="25" t="s">
        <v>202</v>
      </c>
      <c r="Y231" s="6" t="s">
        <v>203</v>
      </c>
      <c r="Z231" s="17"/>
    </row>
    <row r="232" spans="1:28" x14ac:dyDescent="0.3">
      <c r="A232" s="35" t="s">
        <v>897</v>
      </c>
      <c r="F232">
        <v>50</v>
      </c>
      <c r="G232" s="1" t="s">
        <v>79</v>
      </c>
      <c r="H232">
        <v>19</v>
      </c>
      <c r="I232">
        <v>7</v>
      </c>
      <c r="J232" s="20"/>
      <c r="K232" s="34" t="s">
        <v>897</v>
      </c>
      <c r="L232" s="17" t="s">
        <v>499</v>
      </c>
      <c r="M232" s="25" t="s">
        <v>196</v>
      </c>
      <c r="N232" s="11" t="s">
        <v>197</v>
      </c>
      <c r="O232" s="25" t="s">
        <v>250</v>
      </c>
      <c r="P232" s="25" t="s">
        <v>500</v>
      </c>
      <c r="Q232" s="25" t="s">
        <v>198</v>
      </c>
      <c r="R232" s="25" t="s">
        <v>199</v>
      </c>
      <c r="S232" s="33" t="s">
        <v>896</v>
      </c>
      <c r="T232" s="33" t="s">
        <v>494</v>
      </c>
      <c r="U232" s="23">
        <v>41836</v>
      </c>
      <c r="V232" s="36" t="s">
        <v>895</v>
      </c>
      <c r="W232" s="36" t="s">
        <v>895</v>
      </c>
      <c r="X232" s="36" t="s">
        <v>895</v>
      </c>
      <c r="Y232" s="6" t="s">
        <v>203</v>
      </c>
      <c r="Z232" s="22"/>
    </row>
    <row r="233" spans="1:28" x14ac:dyDescent="0.3">
      <c r="A233" t="s">
        <v>573</v>
      </c>
      <c r="B233" s="3">
        <v>0.7</v>
      </c>
      <c r="C233" s="3">
        <v>1.06</v>
      </c>
      <c r="J233" s="20"/>
      <c r="K233" s="25" t="s">
        <v>573</v>
      </c>
      <c r="L233" s="17" t="s">
        <v>499</v>
      </c>
      <c r="M233" s="25" t="s">
        <v>196</v>
      </c>
      <c r="N233" s="11" t="s">
        <v>197</v>
      </c>
      <c r="O233" s="25" t="s">
        <v>744</v>
      </c>
      <c r="P233" s="25" t="s">
        <v>500</v>
      </c>
      <c r="Q233" s="25" t="s">
        <v>198</v>
      </c>
      <c r="R233" s="25" t="s">
        <v>199</v>
      </c>
      <c r="S233" s="25" t="s">
        <v>673</v>
      </c>
      <c r="T233" s="25" t="s">
        <v>409</v>
      </c>
      <c r="U233" s="15">
        <v>41422</v>
      </c>
      <c r="V233" s="25" t="s">
        <v>227</v>
      </c>
      <c r="W233" s="25" t="s">
        <v>202</v>
      </c>
      <c r="X233" s="25" t="s">
        <v>202</v>
      </c>
      <c r="Y233" s="6" t="s">
        <v>203</v>
      </c>
      <c r="Z233" s="17"/>
    </row>
    <row r="234" spans="1:28" x14ac:dyDescent="0.3">
      <c r="A234" s="22" t="s">
        <v>174</v>
      </c>
      <c r="B234" s="3">
        <v>1.42</v>
      </c>
      <c r="C234" s="3">
        <v>1.24</v>
      </c>
      <c r="D234" s="3">
        <v>0.54</v>
      </c>
      <c r="E234" s="3">
        <v>1.08</v>
      </c>
      <c r="F234" s="1" t="s">
        <v>767</v>
      </c>
      <c r="G234" s="1" t="s">
        <v>79</v>
      </c>
      <c r="H234" s="1" t="s">
        <v>99</v>
      </c>
      <c r="I234"/>
      <c r="J234" s="20">
        <f t="shared" si="4"/>
        <v>0.38028169014084512</v>
      </c>
      <c r="K234" s="11" t="s">
        <v>174</v>
      </c>
      <c r="L234" s="17" t="s">
        <v>499</v>
      </c>
      <c r="M234" s="11" t="s">
        <v>196</v>
      </c>
      <c r="N234" s="11" t="s">
        <v>197</v>
      </c>
      <c r="O234" s="25" t="s">
        <v>250</v>
      </c>
      <c r="P234" s="11" t="s">
        <v>500</v>
      </c>
      <c r="Q234" s="11" t="s">
        <v>198</v>
      </c>
      <c r="R234" s="11" t="s">
        <v>199</v>
      </c>
      <c r="S234" s="11" t="s">
        <v>901</v>
      </c>
      <c r="T234" s="11" t="s">
        <v>501</v>
      </c>
      <c r="U234" s="13">
        <v>38236</v>
      </c>
      <c r="V234" s="11"/>
      <c r="W234" s="11" t="s">
        <v>202</v>
      </c>
      <c r="X234" s="11" t="s">
        <v>202</v>
      </c>
      <c r="Y234" s="6" t="s">
        <v>203</v>
      </c>
      <c r="Z234" s="11"/>
    </row>
    <row r="235" spans="1:28" x14ac:dyDescent="0.3">
      <c r="A235" s="36" t="s">
        <v>534</v>
      </c>
      <c r="B235" s="3">
        <v>1.66</v>
      </c>
      <c r="C235" s="3">
        <v>1.7</v>
      </c>
      <c r="D235" s="3">
        <v>0.56000000000000005</v>
      </c>
      <c r="E235" s="3">
        <v>1.3</v>
      </c>
      <c r="F235" s="18" t="s">
        <v>763</v>
      </c>
      <c r="J235" s="20">
        <f t="shared" si="4"/>
        <v>0.33734939759036148</v>
      </c>
      <c r="K235" s="37" t="s">
        <v>534</v>
      </c>
      <c r="L235" s="17" t="s">
        <v>868</v>
      </c>
      <c r="M235" s="37" t="s">
        <v>196</v>
      </c>
      <c r="N235" s="30" t="s">
        <v>197</v>
      </c>
      <c r="O235" s="25" t="s">
        <v>250</v>
      </c>
      <c r="P235" s="37" t="s">
        <v>870</v>
      </c>
      <c r="Q235" s="37" t="s">
        <v>198</v>
      </c>
      <c r="R235" s="37" t="s">
        <v>199</v>
      </c>
      <c r="S235" s="37" t="s">
        <v>871</v>
      </c>
      <c r="T235" s="37" t="s">
        <v>321</v>
      </c>
      <c r="U235" s="39">
        <v>42464</v>
      </c>
      <c r="V235" s="38" t="s">
        <v>227</v>
      </c>
      <c r="W235" s="38" t="s">
        <v>202</v>
      </c>
      <c r="X235" s="38" t="s">
        <v>202</v>
      </c>
      <c r="Y235" s="6" t="s">
        <v>203</v>
      </c>
      <c r="Z235" s="38" t="s">
        <v>461</v>
      </c>
      <c r="AA235" s="17"/>
      <c r="AB235" s="17"/>
    </row>
    <row r="239" spans="1:28" x14ac:dyDescent="0.3">
      <c r="U239" s="30" t="s">
        <v>461</v>
      </c>
    </row>
  </sheetData>
  <phoneticPr fontId="2" type="noConversion"/>
  <pageMargins left="0.7" right="0.7" top="0.78740157499999996" bottom="0.78740157499999996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A18360A3C31FA4AB36AC2348244223D" ma:contentTypeVersion="7" ma:contentTypeDescription="Vytvoří nový dokument" ma:contentTypeScope="" ma:versionID="91033b8ed4de35e829d14580f5c5de86">
  <xsd:schema xmlns:xsd="http://www.w3.org/2001/XMLSchema" xmlns:xs="http://www.w3.org/2001/XMLSchema" xmlns:p="http://schemas.microsoft.com/office/2006/metadata/properties" xmlns:ns3="153eb24e-b132-4628-8732-9044f9a6fbcf" targetNamespace="http://schemas.microsoft.com/office/2006/metadata/properties" ma:root="true" ma:fieldsID="eb896a8ca46c63d2aa0bdc009c80e358" ns3:_="">
    <xsd:import namespace="153eb24e-b132-4628-8732-9044f9a6fbc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53eb24e-b132-4628-8732-9044f9a6fbc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6FBBCBE4-D76E-4CF1-9357-D4CCD27DFFC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53eb24e-b132-4628-8732-9044f9a6fbc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AE87D5B-7343-499A-B660-A2477EB09B5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7EC67A8-7DE8-4A06-BECB-4EC5203786D3}">
  <ds:schemaRefs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http://purl.org/dc/dcmitype/"/>
    <ds:schemaRef ds:uri="http://schemas.microsoft.com/office/infopath/2007/PartnerControls"/>
    <ds:schemaRef ds:uri="153eb24e-b132-4628-8732-9044f9a6fbcf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List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ub Straka</dc:creator>
  <cp:lastModifiedBy>benda.daniel@email.cz</cp:lastModifiedBy>
  <dcterms:created xsi:type="dcterms:W3CDTF">2019-06-07T12:54:29Z</dcterms:created>
  <dcterms:modified xsi:type="dcterms:W3CDTF">2021-07-29T15:52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A18360A3C31FA4AB36AC2348244223D</vt:lpwstr>
  </property>
</Properties>
</file>